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My Documents\Bering Sea\High res Bering Sea\Paper\Paper submission\Nat Commun\Corrected 2\"/>
    </mc:Choice>
  </mc:AlternateContent>
  <bookViews>
    <workbookView xWindow="0" yWindow="0" windowWidth="28800" windowHeight="12435" tabRatio="500"/>
  </bookViews>
  <sheets>
    <sheet name="Sheet1" sheetId="1" r:id="rId1"/>
  </sheet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5" i="1" l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87" i="1"/>
  <c r="G388" i="1"/>
  <c r="G389" i="1"/>
  <c r="G390" i="1"/>
  <c r="G391" i="1"/>
  <c r="G392" i="1"/>
  <c r="G393" i="1"/>
  <c r="G394" i="1"/>
  <c r="G395" i="1"/>
  <c r="G396" i="1"/>
  <c r="G397" i="1"/>
  <c r="G398" i="1"/>
  <c r="G399" i="1"/>
  <c r="G400" i="1"/>
  <c r="G401" i="1"/>
  <c r="G402" i="1"/>
  <c r="G403" i="1"/>
  <c r="G404" i="1"/>
  <c r="G405" i="1"/>
  <c r="G406" i="1"/>
  <c r="G407" i="1"/>
  <c r="G408" i="1"/>
  <c r="G409" i="1"/>
  <c r="G410" i="1"/>
  <c r="G411" i="1"/>
  <c r="G412" i="1"/>
  <c r="G413" i="1"/>
  <c r="G414" i="1"/>
  <c r="G415" i="1"/>
  <c r="G416" i="1"/>
  <c r="G417" i="1"/>
  <c r="G418" i="1"/>
  <c r="G419" i="1"/>
  <c r="G420" i="1"/>
  <c r="G421" i="1"/>
  <c r="G422" i="1"/>
  <c r="G423" i="1"/>
  <c r="G424" i="1"/>
  <c r="G425" i="1"/>
  <c r="G426" i="1"/>
  <c r="G427" i="1"/>
  <c r="G428" i="1"/>
  <c r="G429" i="1"/>
  <c r="G430" i="1"/>
  <c r="G431" i="1"/>
  <c r="G432" i="1"/>
  <c r="G433" i="1"/>
  <c r="G434" i="1"/>
  <c r="G435" i="1"/>
  <c r="G436" i="1"/>
  <c r="G437" i="1"/>
  <c r="G438" i="1"/>
  <c r="G439" i="1"/>
  <c r="G440" i="1"/>
  <c r="G441" i="1"/>
  <c r="G442" i="1"/>
  <c r="G443" i="1"/>
  <c r="G444" i="1"/>
  <c r="G445" i="1"/>
  <c r="G446" i="1"/>
  <c r="G447" i="1"/>
  <c r="G448" i="1"/>
  <c r="G449" i="1"/>
  <c r="G450" i="1"/>
  <c r="G451" i="1"/>
  <c r="G452" i="1"/>
  <c r="G453" i="1"/>
  <c r="G454" i="1"/>
  <c r="G455" i="1"/>
  <c r="G456" i="1"/>
  <c r="G457" i="1"/>
  <c r="G458" i="1"/>
  <c r="G459" i="1"/>
  <c r="G460" i="1"/>
  <c r="G461" i="1"/>
  <c r="G462" i="1"/>
  <c r="G463" i="1"/>
  <c r="G464" i="1"/>
  <c r="G465" i="1"/>
  <c r="G466" i="1"/>
  <c r="G467" i="1"/>
  <c r="G468" i="1"/>
  <c r="G469" i="1"/>
  <c r="G470" i="1"/>
  <c r="G471" i="1"/>
  <c r="G472" i="1"/>
  <c r="G473" i="1"/>
  <c r="G474" i="1"/>
  <c r="G475" i="1"/>
  <c r="G476" i="1"/>
  <c r="G477" i="1"/>
  <c r="G478" i="1"/>
  <c r="G479" i="1"/>
  <c r="G480" i="1"/>
  <c r="G481" i="1"/>
  <c r="G482" i="1"/>
  <c r="G483" i="1"/>
  <c r="G484" i="1"/>
  <c r="G485" i="1"/>
  <c r="G486" i="1"/>
  <c r="G487" i="1"/>
  <c r="G488" i="1"/>
  <c r="G489" i="1"/>
  <c r="G490" i="1"/>
  <c r="G491" i="1"/>
  <c r="G492" i="1"/>
  <c r="G493" i="1"/>
  <c r="G494" i="1"/>
  <c r="G495" i="1"/>
  <c r="G496" i="1"/>
  <c r="G497" i="1"/>
  <c r="G498" i="1"/>
  <c r="G499" i="1"/>
  <c r="G500" i="1"/>
  <c r="G501" i="1"/>
  <c r="G502" i="1"/>
  <c r="G503" i="1"/>
  <c r="G504" i="1"/>
  <c r="G505" i="1"/>
  <c r="G506" i="1"/>
  <c r="G507" i="1"/>
  <c r="G508" i="1"/>
  <c r="G509" i="1"/>
  <c r="G510" i="1"/>
  <c r="G511" i="1"/>
  <c r="G512" i="1"/>
  <c r="G513" i="1"/>
  <c r="G514" i="1"/>
  <c r="G515" i="1"/>
  <c r="G516" i="1"/>
  <c r="G517" i="1"/>
  <c r="G518" i="1"/>
  <c r="G519" i="1"/>
  <c r="G520" i="1"/>
  <c r="G521" i="1"/>
  <c r="G522" i="1"/>
  <c r="G523" i="1"/>
  <c r="G524" i="1"/>
  <c r="G525" i="1"/>
  <c r="G526" i="1"/>
  <c r="G527" i="1"/>
  <c r="G528" i="1"/>
  <c r="G529" i="1"/>
  <c r="G530" i="1"/>
  <c r="G531" i="1"/>
  <c r="G532" i="1"/>
  <c r="G533" i="1"/>
  <c r="G534" i="1"/>
  <c r="G535" i="1"/>
  <c r="G536" i="1"/>
  <c r="G537" i="1"/>
  <c r="G538" i="1"/>
  <c r="G539" i="1"/>
  <c r="G540" i="1"/>
  <c r="G541" i="1"/>
  <c r="G542" i="1"/>
  <c r="G543" i="1"/>
  <c r="G544" i="1"/>
  <c r="G545" i="1"/>
  <c r="G546" i="1"/>
  <c r="G547" i="1"/>
  <c r="G548" i="1"/>
  <c r="G549" i="1"/>
  <c r="G550" i="1"/>
  <c r="G551" i="1"/>
  <c r="G552" i="1"/>
  <c r="G553" i="1"/>
  <c r="G554" i="1"/>
  <c r="G555" i="1"/>
  <c r="G556" i="1"/>
  <c r="G557" i="1"/>
  <c r="G558" i="1"/>
  <c r="G559" i="1"/>
  <c r="G560" i="1"/>
  <c r="G561" i="1"/>
  <c r="G562" i="1"/>
  <c r="G563" i="1"/>
  <c r="G564" i="1"/>
  <c r="G565" i="1"/>
  <c r="G566" i="1"/>
  <c r="G567" i="1"/>
  <c r="G568" i="1"/>
  <c r="G569" i="1"/>
  <c r="G570" i="1"/>
  <c r="G571" i="1"/>
  <c r="G572" i="1"/>
  <c r="G573" i="1"/>
  <c r="G574" i="1"/>
  <c r="G575" i="1"/>
  <c r="G576" i="1"/>
  <c r="G577" i="1"/>
  <c r="G578" i="1"/>
  <c r="G579" i="1"/>
  <c r="G580" i="1"/>
  <c r="G581" i="1"/>
  <c r="G582" i="1"/>
  <c r="G583" i="1"/>
  <c r="G584" i="1"/>
  <c r="G585" i="1"/>
  <c r="G586" i="1"/>
  <c r="G587" i="1"/>
  <c r="G588" i="1"/>
  <c r="G589" i="1"/>
  <c r="G590" i="1"/>
  <c r="G591" i="1"/>
  <c r="G592" i="1"/>
  <c r="G593" i="1"/>
  <c r="G594" i="1"/>
  <c r="G595" i="1"/>
  <c r="G596" i="1"/>
  <c r="G597" i="1"/>
  <c r="G598" i="1"/>
  <c r="G599" i="1"/>
  <c r="G600" i="1"/>
  <c r="G601" i="1"/>
  <c r="G602" i="1"/>
  <c r="G603" i="1"/>
  <c r="G604" i="1"/>
  <c r="G605" i="1"/>
  <c r="G606" i="1"/>
  <c r="G607" i="1"/>
  <c r="G608" i="1"/>
  <c r="G609" i="1"/>
  <c r="G610" i="1"/>
  <c r="G611" i="1"/>
  <c r="G612" i="1"/>
  <c r="G613" i="1"/>
  <c r="G614" i="1"/>
  <c r="G615" i="1"/>
  <c r="G616" i="1"/>
  <c r="G617" i="1"/>
  <c r="G618" i="1"/>
  <c r="G619" i="1"/>
  <c r="G620" i="1"/>
  <c r="G621" i="1"/>
  <c r="G622" i="1"/>
  <c r="G623" i="1"/>
  <c r="G624" i="1"/>
  <c r="G625" i="1"/>
  <c r="G626" i="1"/>
  <c r="G627" i="1"/>
  <c r="G628" i="1"/>
  <c r="G629" i="1"/>
  <c r="G630" i="1"/>
  <c r="G631" i="1"/>
  <c r="G632" i="1"/>
  <c r="G633" i="1"/>
  <c r="G634" i="1"/>
  <c r="G635" i="1"/>
  <c r="G636" i="1"/>
  <c r="G637" i="1"/>
  <c r="G638" i="1"/>
  <c r="G639" i="1"/>
  <c r="G640" i="1"/>
  <c r="G641" i="1"/>
  <c r="G642" i="1"/>
  <c r="G643" i="1"/>
  <c r="G644" i="1"/>
  <c r="G645" i="1"/>
  <c r="G646" i="1"/>
  <c r="G647" i="1"/>
  <c r="G648" i="1"/>
  <c r="G649" i="1"/>
  <c r="G650" i="1"/>
  <c r="G651" i="1"/>
  <c r="G652" i="1"/>
  <c r="G653" i="1"/>
  <c r="G654" i="1"/>
  <c r="G655" i="1"/>
  <c r="G656" i="1"/>
  <c r="G657" i="1"/>
  <c r="G658" i="1"/>
  <c r="G659" i="1"/>
  <c r="G660" i="1"/>
  <c r="G661" i="1"/>
  <c r="G662" i="1"/>
  <c r="G663" i="1"/>
  <c r="G664" i="1"/>
  <c r="G665" i="1"/>
  <c r="G666" i="1"/>
  <c r="G667" i="1"/>
  <c r="G668" i="1"/>
  <c r="G669" i="1"/>
  <c r="G670" i="1"/>
  <c r="G671" i="1"/>
  <c r="G672" i="1"/>
  <c r="G673" i="1"/>
  <c r="G674" i="1"/>
  <c r="G675" i="1"/>
  <c r="G676" i="1"/>
  <c r="G677" i="1"/>
  <c r="G678" i="1"/>
  <c r="G679" i="1"/>
  <c r="G680" i="1"/>
  <c r="G681" i="1"/>
  <c r="G682" i="1"/>
  <c r="G683" i="1"/>
  <c r="G684" i="1"/>
  <c r="G685" i="1"/>
  <c r="G686" i="1"/>
  <c r="G687" i="1"/>
  <c r="G688" i="1"/>
  <c r="G689" i="1"/>
  <c r="G690" i="1"/>
  <c r="G691" i="1"/>
  <c r="G692" i="1"/>
  <c r="G693" i="1"/>
  <c r="G694" i="1"/>
  <c r="G695" i="1"/>
  <c r="G696" i="1"/>
  <c r="G697" i="1"/>
  <c r="G698" i="1"/>
  <c r="G699" i="1"/>
  <c r="G700" i="1"/>
  <c r="G701" i="1"/>
  <c r="G702" i="1"/>
  <c r="G703" i="1"/>
  <c r="G704" i="1"/>
  <c r="G705" i="1"/>
  <c r="G706" i="1"/>
  <c r="G707" i="1"/>
  <c r="G708" i="1"/>
  <c r="G709" i="1"/>
  <c r="G710" i="1"/>
  <c r="G711" i="1"/>
  <c r="G712" i="1"/>
  <c r="G713" i="1"/>
  <c r="G714" i="1"/>
  <c r="G715" i="1"/>
  <c r="G716" i="1"/>
  <c r="G717" i="1"/>
  <c r="G718" i="1"/>
  <c r="G719" i="1"/>
  <c r="G720" i="1"/>
  <c r="G721" i="1"/>
  <c r="G722" i="1"/>
  <c r="G4" i="1"/>
</calcChain>
</file>

<file path=xl/sharedStrings.xml><?xml version="1.0" encoding="utf-8"?>
<sst xmlns="http://schemas.openxmlformats.org/spreadsheetml/2006/main" count="727" uniqueCount="726">
  <si>
    <t>Sample ID</t>
  </si>
  <si>
    <t>U1343A-22H-3 W, 86.0--88.0 cm</t>
  </si>
  <si>
    <t>U1343A-22H-3 W, 96.0--98.0 cm</t>
  </si>
  <si>
    <t>U1343A-22H-3 W, 102.0--104.0 cm</t>
  </si>
  <si>
    <t>U1343A-22H-3 W, 109.0--111.0 cm</t>
  </si>
  <si>
    <t>U1343A-22H-3 W, 118.0--120.0 cm</t>
  </si>
  <si>
    <t>U1343A-22H-3 W, 143.0--145.0 cm</t>
  </si>
  <si>
    <t>U1343A-22H-4 W, 0.0--2.0 cm</t>
  </si>
  <si>
    <t>U1343A-22H-4 W, 16.0--18.0 cm</t>
  </si>
  <si>
    <t>U1343A-22H-4 W, 23.0--25.0 cm</t>
  </si>
  <si>
    <t>U1343A-22H-4 W, 45.0--47.0 cm</t>
  </si>
  <si>
    <t>U1343A-22H-4 W, 62.0--64.0 cm</t>
  </si>
  <si>
    <t>U1343A-22H-4 W, 68.0--70.0 cm</t>
  </si>
  <si>
    <t>U1343A-22H-4 W, 96.0--98.0 cm</t>
  </si>
  <si>
    <t>U1343A-22H-4 W, 102.0--104.0 cm</t>
  </si>
  <si>
    <t>U1343A-22H-4 W, 126.0--128.0 cm</t>
  </si>
  <si>
    <t>U1343A-22H-5 W, 0.0--2.0 cm</t>
  </si>
  <si>
    <t>U1343A-22H-5 W, 23.0--25.0 cm</t>
  </si>
  <si>
    <t>U1343A-22H-5 W, 37.0--39.0 cm</t>
  </si>
  <si>
    <t>U1343A-22H-5 W, 62.0--64.0 cm</t>
  </si>
  <si>
    <t>U1343A-22H-5 W, 68.0--70.0 cm</t>
  </si>
  <si>
    <t>U1343A-22H-5 W, 77.0--79.0 cm</t>
  </si>
  <si>
    <t>U1343A-22H-5 W, 83.0--85.0 cm</t>
  </si>
  <si>
    <t>U1343A-22H-5 W, 96.0--98.0 cm</t>
  </si>
  <si>
    <t>U1343A-22H-5 W, 134.0--136.0 cm</t>
  </si>
  <si>
    <t>U1343A-22H-6 W, 23.0--25.0 cm</t>
  </si>
  <si>
    <t>U1343A-22H-6 W, 37.0--39.0 cm</t>
  </si>
  <si>
    <t>U1343C-23H-3 W, 0.0--2.0 cm</t>
  </si>
  <si>
    <t>U1343A-22H-6 W, 62.0--64.0 cm</t>
  </si>
  <si>
    <t>U1343C-23H-3 W, 8.0--10.0 cm</t>
  </si>
  <si>
    <t>U1343C-23H-3 W, 16.0--18.0 cm</t>
  </si>
  <si>
    <t>U1343A-22H-6 W, 77.0--79.0 cm</t>
  </si>
  <si>
    <t>U1343C-23H-3 W, 23.0--25.0 cm</t>
  </si>
  <si>
    <t>U1343A-22H-6 W, 86.0--88.0 cm</t>
  </si>
  <si>
    <t>U1343C-23H-3 W, 30.0--32.0 cm</t>
  </si>
  <si>
    <t>U1343A-22H-6 W, 96.0--98.0 cm</t>
  </si>
  <si>
    <t>U1343C-23H-3 W, 37.0--39.0 cm</t>
  </si>
  <si>
    <t>U1343A-22H-6 W, 102.0--104.0 cm</t>
  </si>
  <si>
    <t>U1343C-23H-3 W, 45.0--47.0 cm</t>
  </si>
  <si>
    <t>U1343C-23H-3 W, 52.0--54.0 cm</t>
  </si>
  <si>
    <t>U1343C-23H-3 W, 68.0--70.0 cm</t>
  </si>
  <si>
    <t>U1343C-23H-3 W, 77.0--79.0 cm</t>
  </si>
  <si>
    <t>U1343C-23H-3 W, 86.0--88.0 cm</t>
  </si>
  <si>
    <t>U1343C-23H-3 W, 96.0--98.0 cm</t>
  </si>
  <si>
    <t>U1343C-23H-3 W, 102.0--104.0 cm</t>
  </si>
  <si>
    <t>U1343C-23H-3 W, 109.0--111.0 cm</t>
  </si>
  <si>
    <t>U1343C-23H-3 W, 126.0--128.0 cm</t>
  </si>
  <si>
    <t>U1343C-23H-3 W, 134.0--136.0 cm</t>
  </si>
  <si>
    <t>U1343C-23H-3 W, 140.0--142.0 cm</t>
  </si>
  <si>
    <t>U1343C-23H-4 W, 0.0--2.0 cm</t>
  </si>
  <si>
    <t>U1343C-23H-4 W, 8.0--10.0 cm</t>
  </si>
  <si>
    <t>U1343C-23H-4 W, 23.0--25.0 cm</t>
  </si>
  <si>
    <t>U1343C-23H-4 W, 30.0--32.0 cm</t>
  </si>
  <si>
    <t>U1343C-23H-4 W, 37.0--39.0 cm</t>
  </si>
  <si>
    <t>U1343C-23H-4 W, 46.0--48.0 cm</t>
  </si>
  <si>
    <t>U1343C-23H-4 W, 52.0--54.0 cm</t>
  </si>
  <si>
    <t>U1343C-23H-4 W, 62.0--64.0 cm</t>
  </si>
  <si>
    <t>U1343C-23H-4 W, 86.0--88.0 cm</t>
  </si>
  <si>
    <t>U1343C-23H-4 W, 96.0--98.0 cm</t>
  </si>
  <si>
    <t>U1343C-23H-4 W, 102.0--104.0 cm</t>
  </si>
  <si>
    <t>U1343C-23H-4 W, 109.0--111.0 cm</t>
  </si>
  <si>
    <t>U1343C-23H-4 W, 126.0--128.0 cm</t>
  </si>
  <si>
    <t>U1343C-23H-4 W, 134.0--136.0 cm</t>
  </si>
  <si>
    <t>U1343C-23H-4 W, 143.0--145.0 cm</t>
  </si>
  <si>
    <t>U1343A-23H-5 W 00.0--02.0 cm</t>
  </si>
  <si>
    <t>U1343C-23H-5 W, 8.0--10.0 cm</t>
  </si>
  <si>
    <t>U1343C-23H-5 W, 16.0--18.0 cm</t>
  </si>
  <si>
    <t>U1343C-23H-5 W, 23.0--25.0 cm</t>
  </si>
  <si>
    <t>U1343C-23H-5 W, 37.0--39.0 cm</t>
  </si>
  <si>
    <t>U1343C-23H-5 W, 45.0--47.0 cm</t>
  </si>
  <si>
    <t>U1343C-23H-5 W, 52.0--54.0 cm</t>
  </si>
  <si>
    <t>U1343C-23H-5 W, 62.0--64.0 cm</t>
  </si>
  <si>
    <t>U1343C-23H-5 W, 68.0--70.0 cm</t>
  </si>
  <si>
    <t>U1343C-23H-5 W, 86.0--88.0 cm</t>
  </si>
  <si>
    <t>U1343C-23H-6 W, 0.0--2.0 cm</t>
  </si>
  <si>
    <t>U1343C-23H-6 W, 8.0--10.0 cm</t>
  </si>
  <si>
    <t>U1343E-25H-2 W, 0.0--2.0 cm</t>
  </si>
  <si>
    <t>U1343C-23H-6 W, 16.0--18.0 cm</t>
  </si>
  <si>
    <t>U1343E-25H-2 W, 8.0--10.0 cm</t>
  </si>
  <si>
    <t>U1343C-23H-6 W, 23.0--25.0 cm</t>
  </si>
  <si>
    <t>U1343E-25H-2 W, 16.0--18.0 cm</t>
  </si>
  <si>
    <t>U1343C-23H-6 W, 30.0--32.0 cm</t>
  </si>
  <si>
    <t>U1343E-25H-2 W, 23.0--25.0 cm</t>
  </si>
  <si>
    <t>U1343E-25H-2 W, 30.0--32.0 cm</t>
  </si>
  <si>
    <t>U1343C-23H-6 W, 52.0--54.0 cm</t>
  </si>
  <si>
    <t>U1343E-25H-2 W, 40.0--42.0 cm</t>
  </si>
  <si>
    <t>U1343C-23H-6 W, 62.0--64.0 cm</t>
  </si>
  <si>
    <t>U1343C-23H-6 W, 68.0--70.0 cm</t>
  </si>
  <si>
    <t>U1343C-23H-6 W, 77.0--79.0 cm</t>
  </si>
  <si>
    <t>U1343E-25H-2 W, 64.0--66.0 cm</t>
  </si>
  <si>
    <t>U1343C-23H-6 W, 86.0--88.0 cm</t>
  </si>
  <si>
    <t>U1343E-25H-2 W, 77.0--79.0 cm</t>
  </si>
  <si>
    <t>U1343E-25H-2 W, 86.0--88.0 cm</t>
  </si>
  <si>
    <t>U1343C-23H-6 W, 102.0--104.0 cm</t>
  </si>
  <si>
    <t>U1343E-25H-2 W, 94.0--96.0 cm</t>
  </si>
  <si>
    <t>U1343C-23H-6 W, 109.0--111.0 cm</t>
  </si>
  <si>
    <t>U1343E-25H-2 W, 102.0--104.0 cm</t>
  </si>
  <si>
    <t>U1343C-23H-6 W, 118.0--120.0 cm</t>
  </si>
  <si>
    <t>U1343E-25H-2 W, 109.0--111.0 cm</t>
  </si>
  <si>
    <t>U1343C-23H-6 W, 126.0--128.0 cm</t>
  </si>
  <si>
    <t>U1343E-25H-2 W, 118.0--120.0 cm</t>
  </si>
  <si>
    <t>U1343E-25H-2 W, 126.0--128.0 cm</t>
  </si>
  <si>
    <t>U1343E-25H-3 W, 0.0--2.0 cm</t>
  </si>
  <si>
    <t>U1343E-25H-3 W, 8.0--10.0 cm</t>
  </si>
  <si>
    <t>U1343E-25H-3 W, 16.0--18.0 cm</t>
  </si>
  <si>
    <t>U1343E-25H-3 W, 23.0--25.0 cm</t>
  </si>
  <si>
    <t>U1343E-25H-3 W, 30.0--32.0 cm</t>
  </si>
  <si>
    <t>U1343E-25H-3 W, 46.0--48.0 cm</t>
  </si>
  <si>
    <t>U1343E-25H-3 W, 52.0--54.0 cm</t>
  </si>
  <si>
    <t>U1343E-25H-3 W, 62.0--64.0 cm</t>
  </si>
  <si>
    <t>U1343E-25H-3 W, 68.0--70.0 cm</t>
  </si>
  <si>
    <t>U1343E-25H-3 W, 77.0--79.0 cm</t>
  </si>
  <si>
    <t>U1343E-25H-3 W, 96.0--98.0 cm</t>
  </si>
  <si>
    <t>U1343E-25H-3 W, 102.0--104.0 cm</t>
  </si>
  <si>
    <t>U1343E-25H-3 W, 109.0--111.0 cm</t>
  </si>
  <si>
    <t>U1343E-25H-3 W, 118.0--120.0 cm</t>
  </si>
  <si>
    <t>U1343E-25H-3 W, 126.0--128.0 cm</t>
  </si>
  <si>
    <t>U1343E-25H-4 W, 0.0--2.0 cm</t>
  </si>
  <si>
    <t>U1343E-25H-4 W, 8.0--10.0 cm</t>
  </si>
  <si>
    <t>U1343E-25H-4 W, 16.0--18.0 cm</t>
  </si>
  <si>
    <t>U1343E-25H-4 W, 23.0--25.0 cm</t>
  </si>
  <si>
    <t>U1343E-25H-4 W, 30.0--32.0 cm</t>
  </si>
  <si>
    <t>U1343E-25H-4 W, 37.0--39.0 cm</t>
  </si>
  <si>
    <t>U1343E-25H-4 W, 52.0--54.0 cm</t>
  </si>
  <si>
    <t>U1343E-25H-4 W, 62.0--64.0 cm</t>
  </si>
  <si>
    <t>U1343E-25H-4 W, 68.0--70.0 cm</t>
  </si>
  <si>
    <t>U1343E-25H-4 W, 77.0--79.0 cm</t>
  </si>
  <si>
    <t>U1343E-25H-4 W, 102.0--104.0 cm</t>
  </si>
  <si>
    <t>U1343E-25H-4 W, 109.0--111.0 cm</t>
  </si>
  <si>
    <t>U1343E-25H-4 W, 118.0--120.0 cm</t>
  </si>
  <si>
    <t>U1343E-25H-4 W, 126.0--128.0 cm</t>
  </si>
  <si>
    <t>U1343E-25H-4 W, 134.0--136.0 cm</t>
  </si>
  <si>
    <t>U1343E-25H-5 W, 8.0--10.0 cm</t>
  </si>
  <si>
    <t>U1343E-25H-5 W, 16.0--18.0 cm</t>
  </si>
  <si>
    <t>U1343E-25H-5 W, 23.0--25.0 cm</t>
  </si>
  <si>
    <t>U1343E-25H-5 W, 30.0--32.0 cm</t>
  </si>
  <si>
    <t>U1343E-25H-5 W, 37.0--39.0 cm</t>
  </si>
  <si>
    <t>U1343E-25H-5 W, 45.0--47.0 cm</t>
  </si>
  <si>
    <t>U1343E-25H-5 W, 62.0--64.0 cm</t>
  </si>
  <si>
    <t>U1343E-25H-5 W, 68.0--70.0 cm</t>
  </si>
  <si>
    <t>U1343E-25H-5 W, 77.0--79.0 cm</t>
  </si>
  <si>
    <t>U1343E-25H-5 W, 86.0--88.0 cm</t>
  </si>
  <si>
    <t>U1343E-25H-5 W, 96.0--98.0 cm</t>
  </si>
  <si>
    <t>U1343E-25H-5 W, 102.0--104.0 cm</t>
  </si>
  <si>
    <t>U1343E-25H-5 W, 118.0--120.0 cm</t>
  </si>
  <si>
    <t>U1343E-25H-5 W, 126.0--128.0 cm</t>
  </si>
  <si>
    <t>U1343E-25H-5 W, 132.0--134.0 cm</t>
  </si>
  <si>
    <t>U1343E-25H-6 W, 0.0--2.0 cm</t>
  </si>
  <si>
    <t>U1343E-25H-6 W, 16.0--18.0 cm</t>
  </si>
  <si>
    <t>U1343E-25H-6 W, 23.0--25.0 cm</t>
  </si>
  <si>
    <t>U1343E-25H-6 W, 30.0--32.0 cm</t>
  </si>
  <si>
    <t>U1343E-25H-6 W, 37.0--39.0 cm</t>
  </si>
  <si>
    <t>U1343E-25H-6 W, 46.0--48.0 cm</t>
  </si>
  <si>
    <t>U1343E-25H-6 W, 54.0--56.0 cm</t>
  </si>
  <si>
    <t>U1343E-25H-6 W, 68.0--70.0 cm</t>
  </si>
  <si>
    <t>U1343E-25H-6 W, 77.0--79.0 cm</t>
  </si>
  <si>
    <t>U1343E-25H-6 W, 86.0--88.0 cm</t>
  </si>
  <si>
    <t>U1343E-25H-6 W, 96.0--98.0 cm</t>
  </si>
  <si>
    <t>U1343E-25H-6 W, 102.0--104.0 cm</t>
  </si>
  <si>
    <t>U1343E-25H-6 W, 126.0--128.0 cm</t>
  </si>
  <si>
    <t>U1343E-25H-6 W, 134.0--136.0 cm</t>
  </si>
  <si>
    <t>U1343E-25H-6 W, 143.0--145.0 cm</t>
  </si>
  <si>
    <t>U1343E-25H-7 W, 0.0--2.0 cm</t>
  </si>
  <si>
    <t>U1343E-25H-7 W, 8.0--10.0 cm</t>
  </si>
  <si>
    <t>U1343E-25H-7 W, 23.0--25.0 cm</t>
  </si>
  <si>
    <t>U1343E-25H-7 W, 30.0--32.0 cm</t>
  </si>
  <si>
    <t>U1343E-25H-7 W, 37.0--39.0 cm</t>
  </si>
  <si>
    <t>U1343E-25H-7 W, 46.0--48.0 cm</t>
  </si>
  <si>
    <t>U1343E-25H-7 W, 52.0--54.0 cm</t>
  </si>
  <si>
    <t>U1343E-25H-7 W, 62.0--64.0 cm</t>
  </si>
  <si>
    <t>U1343E-25H-7 W, 77.0--79.0 cm</t>
  </si>
  <si>
    <t>U1343C-24H-4 W, 46.0--48.0 cm</t>
  </si>
  <si>
    <t>U1343C-24H-4 W, 52.0--54.0 cm</t>
  </si>
  <si>
    <t>U1343E-25H-7 W, 86.0--88.0 cm</t>
  </si>
  <si>
    <t>U1343C-24H-4 W, 62.0--64.0 cm</t>
  </si>
  <si>
    <t>U1343E-25H-7 W, 96.0--98.0 cm</t>
  </si>
  <si>
    <t>U1343C-24H-4 W, 68.0--70.0 cm</t>
  </si>
  <si>
    <t>U1343E-25H-7 W, 102.0--104.0 cm</t>
  </si>
  <si>
    <t>U1343E-25H-7 W, 109.0--111.0 cm</t>
  </si>
  <si>
    <t>U1343C-24H-4 W, 77.0--79.0 cm</t>
  </si>
  <si>
    <t>U1343E-25H-7 W, 118.0--120.0 cm</t>
  </si>
  <si>
    <t>U1343C-24H-4 W, 86.0--88.0 cm</t>
  </si>
  <si>
    <t>U1343C-24H-4 W, 96.0--98.0 cm</t>
  </si>
  <si>
    <t>U1343C-24H-4 W, 102.0--104.0 cm</t>
  </si>
  <si>
    <t>U1343C-24H-4 W, 109.0--111.0 cm</t>
  </si>
  <si>
    <t>U1343C-24H-4 W, 118.0--120.0 cm</t>
  </si>
  <si>
    <t>U1343C-24H-4 W, 126.0--128.0 cm</t>
  </si>
  <si>
    <t>U1343C-24H-4 W, 134.0--136.0 cm</t>
  </si>
  <si>
    <t>U1343C-24H-4 W, 143.0--145.0 cm</t>
  </si>
  <si>
    <t>U1343C-24H-5 W, 0.0--2.0 cm</t>
  </si>
  <si>
    <t>U1343C-24H-5 W, 8.0--10.0 cm</t>
  </si>
  <si>
    <t>U1343C-24H-5 W, 16.0--18.0 cm</t>
  </si>
  <si>
    <t>U1343C-24H-5 W, 23.0--25.0 cm</t>
  </si>
  <si>
    <t>U1343C-24H-5 W, 30.0--32.0 cm</t>
  </si>
  <si>
    <t>U1343C-24H-5 W, 37.0--39.0 cm</t>
  </si>
  <si>
    <t>U1343C-24H-5 W, 46.0--48.0 cm</t>
  </si>
  <si>
    <t>U1343C-24H-5 W, 52.0--54.0 cm</t>
  </si>
  <si>
    <t>U1343C-24H-5 W, 62.0--64.0 cm</t>
  </si>
  <si>
    <t>U1343C-24H-5 W, 68.0--70.0 cm</t>
  </si>
  <si>
    <t>U1343C-24H-5 W, 77.0--79.0 cm</t>
  </si>
  <si>
    <t>U1343C-24H-5 W, 86.0--88.0 cm</t>
  </si>
  <si>
    <t>U1343C-24H-5 W, 96.0--98.0 cm</t>
  </si>
  <si>
    <t>U1343C-24H-5 W, 102.0--104.0 cm</t>
  </si>
  <si>
    <t>U1343C-24H-5 W, 109.0--111.0 cm</t>
  </si>
  <si>
    <t>U1343C-24H-5 W, 118.0--120.0 cm</t>
  </si>
  <si>
    <t>U1343C-24H-5 W, 126.0--128.0 cm</t>
  </si>
  <si>
    <t>U1343C-24H-5 W, 134.0--136.0 cm</t>
  </si>
  <si>
    <t>U1343C-24H-5 W, 143.0--145.0 cm</t>
  </si>
  <si>
    <t>U1343C-24H-6 W, 0.0--2.0 cm</t>
  </si>
  <si>
    <t>U1343C-24H-6 W, 8.0--10.0 cm</t>
  </si>
  <si>
    <t>U1343C-24H-6 W, 16.0--18.0 cm</t>
  </si>
  <si>
    <t>U1343C-24H-6 W, 23.0--25.0 cm</t>
  </si>
  <si>
    <t>U1343C-24H-6 W, 30.0--32.0 cm</t>
  </si>
  <si>
    <t>U1343C-24H-6 W, 37.0--39.0 cm</t>
  </si>
  <si>
    <t>U1343C-24H-6 W, 45.0--47.0 cm</t>
  </si>
  <si>
    <t>U1343C-24H-6 W, 52.0--54.0 cm</t>
  </si>
  <si>
    <t>U1343C-24H-6 W, 62.0--64.0 cm</t>
  </si>
  <si>
    <t>U1343C-24H-6 W, 68.0--70.0 cm</t>
  </si>
  <si>
    <t>U1343C-24H-6 W, 77.0--79.0 cm</t>
  </si>
  <si>
    <t>U1343C-24H-6 W, 86.0--88.0 cm</t>
  </si>
  <si>
    <t>U1343C-24H-6 W, 97.0--99.0 cm</t>
  </si>
  <si>
    <t>U1343C-24H-6 W, 102.0--104.0 cm</t>
  </si>
  <si>
    <t>U1343C-24H-6 W, 109.0--111.0 cm</t>
  </si>
  <si>
    <t>U1343C-24H-6 W, 118.0--120.0 cm</t>
  </si>
  <si>
    <t>U1343C-24H-6 W, 126.0--128.0 cm</t>
  </si>
  <si>
    <t>U1343C-24H-6 W, 134.0--136.0 cm</t>
  </si>
  <si>
    <t>U1343C-24H-6 W, 143.0--145.0 cm</t>
  </si>
  <si>
    <t>U1343C-24H-7 W, 0.0--2.0 cm</t>
  </si>
  <si>
    <t>U1343C-24H-7 W, 8.0--10.0 cm</t>
  </si>
  <si>
    <t>U1343C-24H-7 W, 16.0--18.0 cm</t>
  </si>
  <si>
    <t>U1343C-24H-7 W, 23.0--25.0 cm</t>
  </si>
  <si>
    <t>U1343C-24H-7 W, 30.0--32.0 cm</t>
  </si>
  <si>
    <t>U1343C-24H-7 W, 37.0--39.0 cm</t>
  </si>
  <si>
    <t>U1343C-24H-7 W, 46.0--48.0 cm</t>
  </si>
  <si>
    <t>U1343C-24H-7 W, 52.0--54.0 cm</t>
  </si>
  <si>
    <t>U1343C-24H-7 W, 62.0--64.0 cm</t>
  </si>
  <si>
    <t>U1343C-24H-7 W, 67.0--69.0 cm</t>
  </si>
  <si>
    <t>U1343C-24H-7 W, 78.0--80.0 cm</t>
  </si>
  <si>
    <t>U1343C-24H-7 W, 86.0--88.0 cm</t>
  </si>
  <si>
    <t>U1343E-26H-2 W, 96.0--98.0 cm</t>
  </si>
  <si>
    <t>U1343C-24H-7 W, 96.0--98.0 cm</t>
  </si>
  <si>
    <t>U1343E-26H-2 W, 102.0--104.0 cm</t>
  </si>
  <si>
    <t>U1343C-24H-7 W, 102.0--104.0 cm</t>
  </si>
  <si>
    <t>U1343E-26H-2 W, 109.0--111.0 cm</t>
  </si>
  <si>
    <t>U1343C-24H-7 W, 109.0--111.0 cm</t>
  </si>
  <si>
    <t>U1343E-26H-3 W, 0.0--2.0 cm</t>
  </si>
  <si>
    <t>U1343E-26H-3 W, 8.0--10.0 cm</t>
  </si>
  <si>
    <t>U1343E-26H-3 W, 16.0--18.0 cm</t>
  </si>
  <si>
    <t>U1343E-26H-3W, 23--25 cm</t>
  </si>
  <si>
    <t>U1343E-26H-3 W, 30.0--32.0 cm</t>
  </si>
  <si>
    <t>U1343E-26H-3 W, 37.0--39.0 cm</t>
  </si>
  <si>
    <t>U1343E-26H-3 W, 46.0--48.0 cm</t>
  </si>
  <si>
    <t>U1343E-26H-3 W, 52.0--54.0 cm</t>
  </si>
  <si>
    <t>U1343E-26H-3 W, 62.0--64.0 cm</t>
  </si>
  <si>
    <t>U1343E-26H-3 W, 68.0--70.0 cm</t>
  </si>
  <si>
    <t>U1343E-26H-3W, 77-79cm</t>
  </si>
  <si>
    <t>U1343E-26H-3 W, 86.0--88.0 cm</t>
  </si>
  <si>
    <t>U1343E-26H-3 W, 96.0--98.0 cm</t>
  </si>
  <si>
    <t>U1343E-26H-3 W, 102.0--104.0 cm</t>
  </si>
  <si>
    <t>U1343E-26H-3W, 109-111cm</t>
  </si>
  <si>
    <t>U1343E-26H-3 W, 118.0--120.0 cm</t>
  </si>
  <si>
    <t>U1343E-26H-3W, 126-128cm</t>
  </si>
  <si>
    <t>U1343E-26H-4W, 0-2cm</t>
  </si>
  <si>
    <t>U1343E-26H-4 W, 8.0--10.0 cm</t>
  </si>
  <si>
    <t>U1343E-26H-4W, 16-18cm</t>
  </si>
  <si>
    <t>U1343E-26H-5 W, 30.0--32.0 cm</t>
  </si>
  <si>
    <t>U1343E-26H-5W, 37-39cm</t>
  </si>
  <si>
    <t>U1343E-26H-5 W, 45.0--47.0 cm</t>
  </si>
  <si>
    <t>U1343E-26H-5 W, 52.0--54.0 cm</t>
  </si>
  <si>
    <t>U1343E-26H-5 W, 62.0--64.0 cm</t>
  </si>
  <si>
    <t>U1343E-26H-5W, 68-70cm</t>
  </si>
  <si>
    <t>U1343E-26H-5W, 77-79cm</t>
  </si>
  <si>
    <t>U1343E-26H-5W, 86-88cm</t>
  </si>
  <si>
    <t>U1343E-26H-5 W, 96.0--98.0 cm</t>
  </si>
  <si>
    <t>U1343E-26H-5W, 102-104cm</t>
  </si>
  <si>
    <t>U1343E-26H-5 W, 109.0--111.0 cm</t>
  </si>
  <si>
    <t>U1343E-26H-5W, 118-120cm</t>
  </si>
  <si>
    <t>U1343E-26H-5W, 126-128cm</t>
  </si>
  <si>
    <t>U1343E-26H-5W, 134-136cm</t>
  </si>
  <si>
    <t>U1343E-26H-6W, 0-2cm</t>
  </si>
  <si>
    <t>U1343E-26H-6 W, 8.0--10.0 cm</t>
  </si>
  <si>
    <t>U1343E-26H-6 W, 16.0--18.0 cm</t>
  </si>
  <si>
    <t>U1343E-26H-6W, 23-25cm</t>
  </si>
  <si>
    <t>U1343E-26H-6 W, 33.0--35.0 cm</t>
  </si>
  <si>
    <t>U1343E-26H-6 W, 37.0--39.0 cm</t>
  </si>
  <si>
    <t>U1343E-26H-6 W, 46.0--48.0 cm</t>
  </si>
  <si>
    <t>U1343E-26H-6W, 52-54cm</t>
  </si>
  <si>
    <t>U1343E-26H-6W, 62-64cm</t>
  </si>
  <si>
    <t>U1343E-26H-6 W, 68.0--70.0 cm</t>
  </si>
  <si>
    <t>U1343E-26H-6 W, 77.0--79.0 cm</t>
  </si>
  <si>
    <t>U1343E-26H-6 W, 86.0--88.0 cm</t>
  </si>
  <si>
    <t>U1343E-26H-6 W, 96.0--98.0 cm</t>
  </si>
  <si>
    <t>U1343E-26H-6 W, 102.0--104.0 cm</t>
  </si>
  <si>
    <t>U1343E-26H-6 W, 109.0--111.0 cm</t>
  </si>
  <si>
    <t>U1343E-26H-6 W, 118.0--120.0 cm</t>
  </si>
  <si>
    <t>U1343E-26H-7W, 0-2cm</t>
  </si>
  <si>
    <t>U1343C-25H-4 W, 134.0--136.0 cm</t>
  </si>
  <si>
    <t>U1343E-26H-7 W, 8.0--10.0 cm</t>
  </si>
  <si>
    <t>U1343C-25H-4 W, 143.0--145.0 cm</t>
  </si>
  <si>
    <t>U1343E-26H-7 W, 16.0--18.0 cm</t>
  </si>
  <si>
    <t>U1343C-25H-5 W, 0.0--2.0 cm</t>
  </si>
  <si>
    <t>U1343E-26H-7 W, 23.0--25.0 cm</t>
  </si>
  <si>
    <t>U1343C-25H-5 W, 8.0--10.0 cm</t>
  </si>
  <si>
    <t>U1343E-26H-7 W, 30.0--32.0 cm</t>
  </si>
  <si>
    <t>U1343C-25H-5 W, 16.0--18.0 cm</t>
  </si>
  <si>
    <t>U1343C-25H-5 W, 23.0--25.0 cm</t>
  </si>
  <si>
    <t>U1343C-25H-5 W, 30.0--32.0 cm</t>
  </si>
  <si>
    <t>U1343C-25H-5 W, 37.0--39.0 cm</t>
  </si>
  <si>
    <t>U1343C-25H-5 W, 46.0--48.0 cm</t>
  </si>
  <si>
    <t>U1343C-25H-5 W, 52.0--54.0 cm</t>
  </si>
  <si>
    <t>U1343C-25H-5 W, 62.0--64.0 cm</t>
  </si>
  <si>
    <t>U1343C-25H-5 W, 68.0--70.0 cm</t>
  </si>
  <si>
    <t>U1343C-25H-5 W, 77.0--79.0 cm</t>
  </si>
  <si>
    <t>U1343C-25H-5 W, 86.0--88.0 cm</t>
  </si>
  <si>
    <t>U1343C-25H-5 W, 94.0--96.0 cm</t>
  </si>
  <si>
    <t>U1343C-25H-5 W, 102.0--104.0 cm</t>
  </si>
  <si>
    <t>U1343C-25H-5 W, 109.0--111.0 cm</t>
  </si>
  <si>
    <t>U1343C-25H-5 W, 118.0--120.0 cm</t>
  </si>
  <si>
    <t>U1343C-25H-5 W, 126.0--128.0 cm</t>
  </si>
  <si>
    <t>U1343C-25H-5 W, 134.0--136.0 cm</t>
  </si>
  <si>
    <t>U1343C-25H-5 W, 143.0--145.0 cm</t>
  </si>
  <si>
    <t>U1343C-25H-6 W, 0.0--2.0 cm</t>
  </si>
  <si>
    <t>U1343C-25H-6 W, 8.0--10.0 cm</t>
  </si>
  <si>
    <t>U1343C-25H-6 W, 16.0--18.0 cm</t>
  </si>
  <si>
    <t>U1343C-25H-6 W, 23.0--25.0 cm</t>
  </si>
  <si>
    <t>U1343C-25H-6 W, 31.0--33.0 cm</t>
  </si>
  <si>
    <t>U1343C-25H-6 W, 37.0--39.0 cm</t>
  </si>
  <si>
    <t>U1343C-25H-6 W, 46.0--48.0 cm</t>
  </si>
  <si>
    <t>U1343C-25H-6 W, 52.0--54.0 cm</t>
  </si>
  <si>
    <t>U1343C-25H-6 W, 62.0--64.0 cm</t>
  </si>
  <si>
    <t>U1343C-25H-6 W, 68.0--70.0 cm</t>
  </si>
  <si>
    <t>U1343C-25H-6 W, 77.0--79.0 cm</t>
  </si>
  <si>
    <t>U1343C-25H-6 W, 86.0--88.0 cm</t>
  </si>
  <si>
    <t>U1343C-25H-6 W, 96.0--98.0 cm</t>
  </si>
  <si>
    <t>U1343C-25H-6 W, 103.0--105.0 cm</t>
  </si>
  <si>
    <t>U1343C-25H-6 W, 109.0--111.0 cm</t>
  </si>
  <si>
    <t>U1343C-25H-6 W, 119.0--121.0 cm</t>
  </si>
  <si>
    <t>U1343C-25H-6 W, 126.0--128.0 cm</t>
  </si>
  <si>
    <t>U1343C-25H-6 W, 134.0--136.0 cm</t>
  </si>
  <si>
    <t>U1343C-25H-7 W, 0.0--2.0 cm</t>
  </si>
  <si>
    <t>U1343C-25H-7 W, 8.0--10.0 cm</t>
  </si>
  <si>
    <t>U1343C-25H-7 W, 16.0--18.0 cm</t>
  </si>
  <si>
    <t>U1343C-25H-7 W, 23.0--25.0 cm</t>
  </si>
  <si>
    <t>U1343C-25H-7 W, 36.0--38.0 cm</t>
  </si>
  <si>
    <t>U1343C-25H-7 W, 47.0--49.0 cm</t>
  </si>
  <si>
    <t>U1343E-27H-1 W, 23.0--25.0 cm</t>
  </si>
  <si>
    <t>U1343C-25H-7 W, 52.0--54.0 cm</t>
  </si>
  <si>
    <t>U1343E-27H-1 W, 30.0--32.0 cm</t>
  </si>
  <si>
    <t>U1343C-25H-7 W, 64.0--66.0 cm</t>
  </si>
  <si>
    <t>U1343E-27H-1 W, 37.0--39.0 cm</t>
  </si>
  <si>
    <t>U1343E-27H-1 W, 46.0--48.0 cm</t>
  </si>
  <si>
    <t>U1343E-27H-1W, 46--48 cm</t>
  </si>
  <si>
    <t>U1343C-25H-7 W, 77.0--79.0 cm</t>
  </si>
  <si>
    <t>U1343E-27H-1 W, 52.0--54.0 cm</t>
  </si>
  <si>
    <t>U1343C-25H-7 W, 86.0--88.0 cm</t>
  </si>
  <si>
    <t>U1343E-27H-1 W, 62.0--64.0 cm</t>
  </si>
  <si>
    <t>U1343C-25H-7 W, 96.0--98.0 cm</t>
  </si>
  <si>
    <t>U1343E-27H-1W, 68--70 cm</t>
  </si>
  <si>
    <t>U1343C-25H-7 W, 102.0--104.0 cm</t>
  </si>
  <si>
    <t>U1343E-27H-1 W, 77.0--79.0 cm</t>
  </si>
  <si>
    <t>U1343C-25H-7 W, 109.0--111.0 cm</t>
  </si>
  <si>
    <t>U1343E-27H-1 W, 86.0--88.0 cm</t>
  </si>
  <si>
    <t>U1343E-27H-1 W, 96.0--98.0 cm</t>
  </si>
  <si>
    <t>U1343E-27H-1 W, 102.0--104.0 cm</t>
  </si>
  <si>
    <t>U1343E-27H-1 W, 109.0--111.0 cm</t>
  </si>
  <si>
    <t>U1343E-27H-1 W, 118.0--120.0 cm</t>
  </si>
  <si>
    <t>U1343E-27H-1 W, 126.0--128.0 cm</t>
  </si>
  <si>
    <t>U1343E-27H-1 W, 134.0--136.0 cm</t>
  </si>
  <si>
    <t>U1343E-27H-1 W, 143.0--145.0 cm</t>
  </si>
  <si>
    <t>U1343E-27H-2 W, 0.0--2.0 cm</t>
  </si>
  <si>
    <t>U1343E-27H-2 W, 8.0--10.0 cm</t>
  </si>
  <si>
    <t>U1343E-27H-2 W, 16.0--18.0 cm</t>
  </si>
  <si>
    <t>U1343E-27H-2 W, 23.0--25.0 cm</t>
  </si>
  <si>
    <t>U1343E-27H-2 W, 32.0--34.0 cm</t>
  </si>
  <si>
    <t>U1343E-27H-2 W, 37.0--39.0 cm</t>
  </si>
  <si>
    <t>U1343E-27H-2 W, 46.0--48.0 cm</t>
  </si>
  <si>
    <t>U1343E-27H-2 W, 52.0--54.0 cm</t>
  </si>
  <si>
    <t>U1343E-27H-2 W, 62.0--64.0 cm</t>
  </si>
  <si>
    <t>U1343E-27H-2 W, 68.0--70.0 cm</t>
  </si>
  <si>
    <t>U1343E-27H-2 W, 77.0--79.0 cm</t>
  </si>
  <si>
    <t>U1343E-27H-2 W, 86.0--88.0 cm</t>
  </si>
  <si>
    <t>U1343E-27H-2 W, 96.0--98.0 cm</t>
  </si>
  <si>
    <t>U1343E-27H-2 W, 102.0--104.0 cm</t>
  </si>
  <si>
    <t>U1343E-27H-2 W, 109.0--111.0 cm</t>
  </si>
  <si>
    <t>U1343E-27H-2 W, 118.0--120.0 cm</t>
  </si>
  <si>
    <t>U1343E-27H-2 W, 126.0--128.0 cm</t>
  </si>
  <si>
    <t>U1343E-27H-2 W, 134.0--136.0 cm</t>
  </si>
  <si>
    <t>U1343E-27H-3 W, 0.0--2.0 cm</t>
  </si>
  <si>
    <t>U1343E-27H-3 W, 8.0--10.0 cm</t>
  </si>
  <si>
    <t>U1343E-27H-3 W, 16.0--18.0 cm</t>
  </si>
  <si>
    <t>U1343E-27H-3 W, 23.0--25.0 cm</t>
  </si>
  <si>
    <t>U1343E-27H-3 W, 30.0--32.0 cm</t>
  </si>
  <si>
    <t>U1343E-27H-3 W, 38.0--40.0 cm</t>
  </si>
  <si>
    <t>U1343E-27H-3 W, 46.0--48.0 cm</t>
  </si>
  <si>
    <t>U1343E-27H-3 W, 52.0--54.0 cm</t>
  </si>
  <si>
    <t>U1343E-27H-3 W, 62.0--64.0 cm</t>
  </si>
  <si>
    <t>U1343E-27H-3 W, 68.0--70.0 cm</t>
  </si>
  <si>
    <t>U1343E-27H-3 W, 77.0--79.0 cm</t>
  </si>
  <si>
    <t>U1343E-27H-3 W, 86.0--88.0 cm</t>
  </si>
  <si>
    <t>U1343E-27H-3 W, 96.0--98.0 cm</t>
  </si>
  <si>
    <t>U1343E-27H-3 W, 102.0--104.0 cm</t>
  </si>
  <si>
    <t>U1343E-27H-3 W, 109.0--111.0 cm</t>
  </si>
  <si>
    <t>U1343E-27H-3 W, 116.0--118.0 cm</t>
  </si>
  <si>
    <t>U1343E-27H-3 W, 126.0--128.0 cm</t>
  </si>
  <si>
    <t>U1343E-27H-3 W, 134.0--136.0 cm</t>
  </si>
  <si>
    <t>U1343E-27H-4 W, 0.0--2.0 cm</t>
  </si>
  <si>
    <t>U1343E-27H-4 W, 8.0--10.0 cm</t>
  </si>
  <si>
    <t>U1343E-27H-4 W, 16.0--18.0 cm</t>
  </si>
  <si>
    <t>U1343E-27H-4 W, 23.0--25.0 cm</t>
  </si>
  <si>
    <t>U1343E-27H-4 W, 32.0--34.0 cm</t>
  </si>
  <si>
    <t>U1343E-27H-4 W, 37.0--39.0 cm</t>
  </si>
  <si>
    <t>U1343E-27H-4 W, 46.0--48.0 cm</t>
  </si>
  <si>
    <t>U1343E-27H-4 W, 52.0--54.0 cm</t>
  </si>
  <si>
    <t>U1343E-27H-4 W, 60.0--62.0 cm</t>
  </si>
  <si>
    <t>U1343E-27H-4W, 68--70 cm</t>
  </si>
  <si>
    <t>U1343E-27H-4 W, 77.0--79.0 cm</t>
  </si>
  <si>
    <t>U1343E-27H-4 W, 86.0--88.0 cm</t>
  </si>
  <si>
    <t>U1343E-27H-4 W, 96.0--98.0 cm</t>
  </si>
  <si>
    <t>U1343E-27H-4 W, 102.0--104.0 cm</t>
  </si>
  <si>
    <t>U1343E-27H-4 W, 109.0--111.0 cm</t>
  </si>
  <si>
    <t>U1343E-27H-4 W, 118.0--120.0 cm</t>
  </si>
  <si>
    <t>U1343E-27H-4 W, 123.5--125.5 cm</t>
  </si>
  <si>
    <t>U1343E-27H-4 W, 134.0--136.0 cm</t>
  </si>
  <si>
    <t>U1343E-27H-5 W, 0.0--2.0 cm</t>
  </si>
  <si>
    <t>U1343E-27H-5 W, 8.0--10.0 cm</t>
  </si>
  <si>
    <t>U1343E-27H-5 W, 16.0--18.0 cm</t>
  </si>
  <si>
    <t>U1343E-27H-5 W, 23.0--25.0 cm</t>
  </si>
  <si>
    <t>U1343E-27H-5 W, 33.0--35.0 cm</t>
  </si>
  <si>
    <t>U1343E-27H-5 W, 45.0--47.0 cm</t>
  </si>
  <si>
    <t>U1343E-27H-5 W, 52.0--54.0 cm</t>
  </si>
  <si>
    <t>U1343E-27H-5 W, 62.0--64.0 cm</t>
  </si>
  <si>
    <t>U1343E-27H-5 W, 68.0--70.0 cm</t>
  </si>
  <si>
    <t>U1343E-27H-5 W, 77.0--79.0 cm</t>
  </si>
  <si>
    <t>U1343E-27H-5 W, 86.0--88.0 cm</t>
  </si>
  <si>
    <t>U1343E-27H-5 W, 96.0--98.0 cm</t>
  </si>
  <si>
    <t>U1343E-27H-5W, 102--104 cm</t>
  </si>
  <si>
    <t>U1343E-27H-5 W, 108.0--110.0 cm</t>
  </si>
  <si>
    <t>U1343C-26H-4 W, 134.0--136.0 cm</t>
  </si>
  <si>
    <t>U1343E-27H-5 W, 118.0--120.0 cm</t>
  </si>
  <si>
    <t>U1343E-27H-5 W, 126.0--128.0 cm</t>
  </si>
  <si>
    <t>U1343C-26H-5 W, 23.0--25.0 cm</t>
  </si>
  <si>
    <t>U1343C-26H-5 W, 52.0--54.0 cm</t>
  </si>
  <si>
    <t>U1343C-26H-5 W, 77.0--79.0 cm</t>
  </si>
  <si>
    <t>U1343C-26H-5 W, 109.0--111.0 cm</t>
  </si>
  <si>
    <t>U1343C-26H-5 W, 143.0--145.0 cm</t>
  </si>
  <si>
    <t>U1343C-26H-6 W, 23.0--25.0 cm</t>
  </si>
  <si>
    <t>U1343C-26H-6 W, 30.0--32.0 cm</t>
  </si>
  <si>
    <t>m CCSF</t>
  </si>
  <si>
    <t>d13C</t>
  </si>
  <si>
    <t>Age_ka</t>
  </si>
  <si>
    <t>TOC (%)</t>
  </si>
  <si>
    <t>TN (%)</t>
  </si>
  <si>
    <t>C:N</t>
  </si>
  <si>
    <t>Supplementary Data 3. Carbon and nitrogen percentage and isotope data of bulk sediment from IODP Site U1343.</t>
  </si>
  <si>
    <t>U1343E-26H-4W, 23-25cm</t>
  </si>
  <si>
    <t>U1343E-26H-4W, 30-32cm</t>
  </si>
  <si>
    <t>U1343E-26H-4W, 37-39cm</t>
  </si>
  <si>
    <t>U1343E-26H-4W, 45-47cm</t>
  </si>
  <si>
    <t>U1343E-26H-4W, 52-54cm</t>
  </si>
  <si>
    <t>U1343E-26H-4W, 62-64cm</t>
  </si>
  <si>
    <t>U1343E-26H-4W, 68-70cm</t>
  </si>
  <si>
    <t>U1343E-26H-4W, 77-79cm</t>
  </si>
  <si>
    <t>U1343E-26H-4W, 86-88cm</t>
  </si>
  <si>
    <t>U1343E-26H-4W, 96-98cm</t>
  </si>
  <si>
    <t>U1343E-26H-4W, 102-104cm</t>
  </si>
  <si>
    <t>U1343E-26H-4W, 109-111cm</t>
  </si>
  <si>
    <t>U1343E-26H-4W, 118-120cm</t>
  </si>
  <si>
    <t>U1343E-26H-4W, 126-128cm</t>
  </si>
  <si>
    <t>U1343E-26H-4W, 133-135cm</t>
  </si>
  <si>
    <t>U1343E-26H-5W, 0-2cm</t>
  </si>
  <si>
    <t>U1343E-26H-5W, 8-10cm</t>
  </si>
  <si>
    <t>U1343E-26H-5W, 16-18cm</t>
  </si>
  <si>
    <t>U1343E-26H-5W, 23-25cm</t>
  </si>
  <si>
    <t>U1343C-26H-6 W, 37.0--39.0 cm</t>
  </si>
  <si>
    <t>U1343C 26H-06-W, 46.0--48.0 cm</t>
  </si>
  <si>
    <t>U1343C 26H-06-W, 52.0--54.0 cm</t>
  </si>
  <si>
    <t>U1343C 26H-06-W, 62.0--64.0 cm</t>
  </si>
  <si>
    <t>U1343C 26H-06-W, 68.0-70.0 cm</t>
  </si>
  <si>
    <t>U1343C 26H-06-W, 77.0--79.0 cm</t>
  </si>
  <si>
    <t>U1343C 26H-06-W, 85.0--87.0 cm</t>
  </si>
  <si>
    <t>U1343C 26H-06-W, 96.0--98.0 cm</t>
  </si>
  <si>
    <t>U1343C 26H-06-W, 106.0--108.0 cm</t>
  </si>
  <si>
    <t>U1343C 26H-06-W, 109.0--111.0 cm</t>
  </si>
  <si>
    <t>U1343C 26H-06-W, 118.0--120.0 cm</t>
  </si>
  <si>
    <t>U1343C 26H-06-W, 126.0--128.0 cm</t>
  </si>
  <si>
    <t>U1343C 26H-06-W, 134.0--136.0 cm</t>
  </si>
  <si>
    <t>U1343C 26H-07-W, 0.0--2.0 cm</t>
  </si>
  <si>
    <t>U1343C 26H-07-W, 8.0--10.0 cm</t>
  </si>
  <si>
    <t>U1343C 26H-07-W, 16.0--18.0 cm</t>
  </si>
  <si>
    <t>U1343C 26H-07-W, 23.0--25.0 cm</t>
  </si>
  <si>
    <t>U1343C 26H-07-W, 30.0--32.0 cm</t>
  </si>
  <si>
    <t>U1343C 26H-07-W, 37.0--39.0 cm</t>
  </si>
  <si>
    <t>U1343C 26H-07-W, 46.0--48.0 cm</t>
  </si>
  <si>
    <t>U1343C 26H-07-W, 52.0--54.0 cm</t>
  </si>
  <si>
    <t>U1343C 26H-07-W, 62.0--64.0 cm</t>
  </si>
  <si>
    <t>U1343C 26H-07-W, 68.0--70.0 cm</t>
  </si>
  <si>
    <t>U1343C 26H-07-W, 77.0--79.0 cm</t>
  </si>
  <si>
    <t>U1343C 26H-07-W, 86.0--88.0 cm</t>
  </si>
  <si>
    <t>U1343E 28H-02-W, 0.0--2.0 cm</t>
  </si>
  <si>
    <t>U1343E 28H-02-W, 10.0--12.0 cm</t>
  </si>
  <si>
    <t>U1343E 28H-02-W, 18.0--20.0 cm</t>
  </si>
  <si>
    <t>U1343E 28H-02-W, 25.0--27.0 cm</t>
  </si>
  <si>
    <t>U1343E 28H-02-W, 32.0--34.0 cm</t>
  </si>
  <si>
    <t>U1343E 28H-02-W, 44.0--46.0 cm</t>
  </si>
  <si>
    <t>U1343E 28H-02-W, 51.0--53.0 cm</t>
  </si>
  <si>
    <t>U1343E 28H-02-W, 74.0--76.0 cm</t>
  </si>
  <si>
    <t>U1343E 28H-02-W, 79.0--81.0 cm</t>
  </si>
  <si>
    <t>U1343E 28H-02-W, 87.0--89.0 cm</t>
  </si>
  <si>
    <t>U1343E 28H-02-W, 92.0--94.0 cm</t>
  </si>
  <si>
    <t>U1343E 28H-02-W, 100.0--102.0 cm</t>
  </si>
  <si>
    <t>U1343E 28H-02-W, 106.0--108.0 cm</t>
  </si>
  <si>
    <t>U1343E 28H-02-W, 112.0--114.0 cm</t>
  </si>
  <si>
    <t>U1343E 28H-02-W, 137.0--139.0 cm</t>
  </si>
  <si>
    <t>U1343E 28H-03-W, 0.0--2.0 cm</t>
  </si>
  <si>
    <t>U1343E 28H-03-W, 10.0--12.0 cm</t>
  </si>
  <si>
    <t>U1343E 28H-03-W, 18.0--20.0 cm</t>
  </si>
  <si>
    <t>U1343E 28H-03-W, 25.0--27.0 cm</t>
  </si>
  <si>
    <t>U1343E 28H-03-W, 32.0--34.0 cm</t>
  </si>
  <si>
    <t>U1343E 28H-04-W, 32.0--34.0 cm</t>
  </si>
  <si>
    <t>U1343E 28H-05-W, 32.0--34.0 cm</t>
  </si>
  <si>
    <t>U1343E 28H-06-W, 32.0--34.0 cm</t>
  </si>
  <si>
    <t>U1343E 29H-01-W, 32.0--34.0 cm</t>
  </si>
  <si>
    <t>U1343E 29H-02-W, 32.0--34.0 cm</t>
  </si>
  <si>
    <t>U1343E 29H-03-W, 32.0--34.0 cm</t>
  </si>
  <si>
    <t>U1343E 29H-04-W, 32.0--34.0 cm</t>
  </si>
  <si>
    <t>U1343E 29H-05-W, 32.0--34.0 cm</t>
  </si>
  <si>
    <t>U1343E 29H-06-W, 32.0--34.0 cm</t>
  </si>
  <si>
    <t>U1343E 29H-07-W, 32.0--34.0 cm</t>
  </si>
  <si>
    <t>U1343E 30H-01-W, 32.0--34.0 cm</t>
  </si>
  <si>
    <t>U1343E 30H-02-W, 32.0--34.0 cm</t>
  </si>
  <si>
    <t>U1343E 28H-04-W, 0.0--2.0 cm</t>
  </si>
  <si>
    <t>U1343E 28H-05-W, 0.0--2.0 cm</t>
  </si>
  <si>
    <t>U1343E 28H-06-W, 0.0--2.0 cm</t>
  </si>
  <si>
    <t>U1343E 29H-01-W, 0.0--2.0 cm</t>
  </si>
  <si>
    <t>U1343E 29H-02-W, 0.0--2.0 cm</t>
  </si>
  <si>
    <t>U1343E 29H-03-W, 0.0--2.0 cm</t>
  </si>
  <si>
    <t>U1343E 29H-04-W, 0.0--2.0 cm</t>
  </si>
  <si>
    <t>U1343E 29H-05-W, 0.0--2.0 cm</t>
  </si>
  <si>
    <t>U1343E 29H-06-W, 0.0--2.0 cm</t>
  </si>
  <si>
    <t>U1343E 29H-07-W, 0.0--2.0 cm</t>
  </si>
  <si>
    <t>U1343E 30H-01-W, 0.0--2.0 cm</t>
  </si>
  <si>
    <t>U1343E 29H-08-W, 0.0--2.0 cm</t>
  </si>
  <si>
    <t>U1343E 29H-CC-W, 0.0--2.0 cm</t>
  </si>
  <si>
    <t>U1343E 30H-02-W, 0.0--2.0 cm</t>
  </si>
  <si>
    <t>U1343E 28H-04-W, 10.0--12.0 cm</t>
  </si>
  <si>
    <t>U1343E 28H-05-W, 10.0--12.0 cm</t>
  </si>
  <si>
    <t>U1343E 28H-06-W, 10.0--12.0 cm</t>
  </si>
  <si>
    <t>U1343E 29H-01-W, 10.0--12.0 cm</t>
  </si>
  <si>
    <t>U1343E 29H-02-W, 10.0--12.0 cm</t>
  </si>
  <si>
    <t>U1343E 29H-03-W, 10.0--12.0 cm</t>
  </si>
  <si>
    <t>U1343E 29H-04-W, 10.0--12.0 cm</t>
  </si>
  <si>
    <t>U1343E 29H-05-W, 10.0--12.0 cm</t>
  </si>
  <si>
    <t>U1343E 29H-06-W, 10.0--12.0 cm</t>
  </si>
  <si>
    <t>U1343E 29H-07-W, 10.0--12.0 cm</t>
  </si>
  <si>
    <t>U1343E 30H-01-W, 10.0--12.0 cm</t>
  </si>
  <si>
    <t>U1343E 29H-08-W, 10.0--12.0 cm</t>
  </si>
  <si>
    <t>U1343E 29H-CC-W, 10.0--12.0 cm</t>
  </si>
  <si>
    <t>U1343E 30H-02-W, 10.0--12.0 cm</t>
  </si>
  <si>
    <t>U1343E 28H-04-W, 18.0--20.0 cm</t>
  </si>
  <si>
    <t>U1343E 28H-05-W, 18.0--20.0 cm</t>
  </si>
  <si>
    <t>U1343E 28H-06-W, 18.0--20.0 cm</t>
  </si>
  <si>
    <t>U1343E 29H-01-W, 18.0--20.0 cm</t>
  </si>
  <si>
    <t>U1343E 29H-02-W, 18.0--20.0 cm</t>
  </si>
  <si>
    <t>U1343E 29H-03-W, 18.0--20.0 cm</t>
  </si>
  <si>
    <t>U1343E 29H-04-W, 18.0--20.0 cm</t>
  </si>
  <si>
    <t>U1343E 29H-05-W, 18.0--20.0 cm</t>
  </si>
  <si>
    <t>U1343E 29H-06-W, 18.0--20.0 cm</t>
  </si>
  <si>
    <t>U1343E 29H-07-W, 18.0--20.0 cm</t>
  </si>
  <si>
    <t>U1343E 30H-01-W, 18.0--20.0 cm</t>
  </si>
  <si>
    <t>U1343E 29H-08-W, 18.0--20.0 cm</t>
  </si>
  <si>
    <t>U1343E 29H-CC-W, 18.0--20.0 cm</t>
  </si>
  <si>
    <t>U1343E 30H-02-W, 18.0--20.0 cm</t>
  </si>
  <si>
    <t>U1343E 28H-04-W, 25.0--27.0 cm</t>
  </si>
  <si>
    <t>U1343E 28H-05-W, 25.0--27.0 cm</t>
  </si>
  <si>
    <t>U1343E 28H-06-W, 25.0--27.0 cm</t>
  </si>
  <si>
    <t>U1343E 29H-01-W, 25.0--27.0 cm</t>
  </si>
  <si>
    <t>U1343E 29H-02-W, 25.0--27.0 cm</t>
  </si>
  <si>
    <t>U1343E 29H-03-W, 25.0--27.0 cm</t>
  </si>
  <si>
    <t>U1343E 29H-04-W, 25.0--27.0 cm</t>
  </si>
  <si>
    <t>U1343E 29H-05-W, 25.0--27.0 cm</t>
  </si>
  <si>
    <t>U1343E 29H-06-W, 24.0--26.0 cm</t>
  </si>
  <si>
    <t>U1343E 29H-07-W, 25.0--27.0 cm</t>
  </si>
  <si>
    <t>U1343E 30H-01-W, 25.0--27.0 cm</t>
  </si>
  <si>
    <t>U1343E 29H-08-W, 25.0--27.0 cm</t>
  </si>
  <si>
    <t>U1343E 29H-CC-W, 25.0--27.0 cm</t>
  </si>
  <si>
    <t>U1343E 30H-02-W, 25.0--27.0 cm</t>
  </si>
  <si>
    <t>U1343E 28H-03-W, 44.0--46.0 cm</t>
  </si>
  <si>
    <t>U1343E 28H-04-W, 44.0--46.0 cm</t>
  </si>
  <si>
    <t>U1343E 28H-05-W, 44.0--46.0 cm</t>
  </si>
  <si>
    <t>U1343E 28H-06-W, 44.0--46.0 cm</t>
  </si>
  <si>
    <t>U1343E 29H-01-W, 44.0--46.0 cm</t>
  </si>
  <si>
    <t>U1343E 29H-02-W, 44.0--46.0 cm</t>
  </si>
  <si>
    <t>U1343E 29H-04-W, 44.0--46.0 cm</t>
  </si>
  <si>
    <t>U1343E 29H-05-W, 44.0--46.0 cm</t>
  </si>
  <si>
    <t>U1343E 29H-06-W, 44.0--46.0 cm</t>
  </si>
  <si>
    <t>U1343E 29H-07-W, 44.0--46.0 cm</t>
  </si>
  <si>
    <t>U1343E 30H-01-W, 44.0--46.0 cm</t>
  </si>
  <si>
    <t>U1343E 29H-08-W, 44.0--46.0 cm</t>
  </si>
  <si>
    <t>U1343E 28H-03-W, 51.0--53.0 cm</t>
  </si>
  <si>
    <t>U1343E 28H-04-W, 51.0--53.0 cm</t>
  </si>
  <si>
    <t>U1343E 28H-05-W, 51.0--53.0 cm</t>
  </si>
  <si>
    <t>U1343E 28H-06-W, 51.0--53.0 cm</t>
  </si>
  <si>
    <t>U1343E 29H-01-W, 51.0--53.0 cm</t>
  </si>
  <si>
    <t>U1343E 29H-02-W, 51.0--53.0 cm</t>
  </si>
  <si>
    <t>U1343E 29H-03-W, 51.0--53.0 cm</t>
  </si>
  <si>
    <t>U1343E 29H-04-W, 51.0--53.0 cm</t>
  </si>
  <si>
    <t>U1343E 29H-05-W, 51.0--53.0 cm</t>
  </si>
  <si>
    <t>U1343E 29H-06-W, 51.0--53.0 cm</t>
  </si>
  <si>
    <t>U1343E 29H-07-W, 51.0--53.0 cm</t>
  </si>
  <si>
    <t>U1343E 30H-01-W, 51.0--53.0 cm</t>
  </si>
  <si>
    <t>U1343E 29H-08-W, 51.0--53.0 cm</t>
  </si>
  <si>
    <t>U1343E 28H-03-W, 60.0--62.0 cm</t>
  </si>
  <si>
    <t>U1343E 28H-04-W, 60.0--62.0 cm</t>
  </si>
  <si>
    <t>U1343E 28H-05-W, 60.0--62.0 cm</t>
  </si>
  <si>
    <t>U1343E 28H-06-W, 60.0--62.0 cm</t>
  </si>
  <si>
    <t>U1343E 29H-01-W, 60.0--62.0 cm</t>
  </si>
  <si>
    <t>U1343E 29H-03-W, 60.0--62.0 cm</t>
  </si>
  <si>
    <t>U1343E 29H-04-W, 60.0--62.0 cm</t>
  </si>
  <si>
    <t>U1343E 29H-05-W, 60.0--62.0 cm</t>
  </si>
  <si>
    <t>U1343E 29H-06-W, 60.0--62.0 cm</t>
  </si>
  <si>
    <t>U1343E 29H-07-W, 60.0--62.0 cm</t>
  </si>
  <si>
    <t>U1343E 30H-01-W, 60.0--62.0 cm</t>
  </si>
  <si>
    <t>U1343E 29H-08-W, 60.0--62.0 cm</t>
  </si>
  <si>
    <t>U1343E 28H-03-W, 66.0--68.0 cm</t>
  </si>
  <si>
    <t>U1343E 28H-04-W, 66.0--68.0 cm</t>
  </si>
  <si>
    <t>U1343E 28H-05-W, 66.0--68.0 cm</t>
  </si>
  <si>
    <t>U1343E 28H-06-W, 66.0--68.0 cm</t>
  </si>
  <si>
    <t>U1343E 29H-01-W, 66.0--68.0 cm</t>
  </si>
  <si>
    <t>U1343E 29H-02-W, 66.0--68.0 cm</t>
  </si>
  <si>
    <t>U1343E 29H-04-W, 66.0--68.0 cm</t>
  </si>
  <si>
    <t>U1343E 29H-05-W, 66.0--68.0 cm</t>
  </si>
  <si>
    <t>U1343E 29H-06-W, 66.0--68.0 cm</t>
  </si>
  <si>
    <t>U1343E 29H-07-W, 66.0--68.0 cm</t>
  </si>
  <si>
    <t>U1343E 30H-01-W, 66.0--68.0 cm</t>
  </si>
  <si>
    <t>U1343E 29H-08-W, 66.0--68.0 cm</t>
  </si>
  <si>
    <t>U1343E 28H-03-W, 74.0--76.0 cm</t>
  </si>
  <si>
    <t>U1343E 28H-04-W, 74.0--76.0 cm</t>
  </si>
  <si>
    <t>U1343E 28H-05-W, 74.0--76.0 cm</t>
  </si>
  <si>
    <t>U1343E 28H-06-W, 74.0--76.0 cm</t>
  </si>
  <si>
    <t>U1343E 29H-01-W, 74.0--76.0 cm</t>
  </si>
  <si>
    <t>U1343E 29H-02-W, 74.0--76.0 cm</t>
  </si>
  <si>
    <t>U1343E 29H-03-W, 74.0--76.0 cm</t>
  </si>
  <si>
    <t>U1343E 29H-05-W, 74.0--76.0 cm</t>
  </si>
  <si>
    <t>U1343E 29H-06-W, 74.0--76.0 cm</t>
  </si>
  <si>
    <t>U1343E 29H-07-W, 74.0--76.0 cm</t>
  </si>
  <si>
    <t>U1343E 30H-01-W, 74.0--76.0 cm</t>
  </si>
  <si>
    <t>U1343E 28H-03-W, 79.0--81.0 cm</t>
  </si>
  <si>
    <t>U1343E 28H-04-W, 79.0--81.0 cm</t>
  </si>
  <si>
    <t>U1343E 28H-05-W, 79.0--81.0 cm</t>
  </si>
  <si>
    <t>U1343E 29H-01-W, 79.0--81.0 cm</t>
  </si>
  <si>
    <t>U1343E 29H-02-W, 79.0--81.0 cm</t>
  </si>
  <si>
    <t>U1343E 29H-03-W, 79.0--81.0 cm</t>
  </si>
  <si>
    <t>U1343E 29H-04-W, 79.0--81.0 cm</t>
  </si>
  <si>
    <t>U1343E 29H-05-W, 79.0--81.0 cm</t>
  </si>
  <si>
    <t>U1343E 29H-06-W, 79.0--81.0 cm</t>
  </si>
  <si>
    <t>U1343E 29H-07-W, 79.0--81.0 cm</t>
  </si>
  <si>
    <t>U1343E 30H-01-W, 79.0--81.0 cm</t>
  </si>
  <si>
    <t>U1343E 28H-03-W, 87.0--89.0 cm</t>
  </si>
  <si>
    <t>U1343E 28H-04-W, 87.0--89.0 cm</t>
  </si>
  <si>
    <t>U1343E 28H-05-W, 87.0--89.0 cm</t>
  </si>
  <si>
    <t>U1343E 29H-01-W, 87.0--89.0 cm</t>
  </si>
  <si>
    <t>U1343E 29H-02-W, 87.0--89.0 cm</t>
  </si>
  <si>
    <t>U1343E 29H-03-W, 87.0--89.0 cm</t>
  </si>
  <si>
    <t>U1343E 29H-04-W, 87.0--89.0 cm</t>
  </si>
  <si>
    <t>U1343E 29H-05-W, 87.0--89.0 cm</t>
  </si>
  <si>
    <t>U1343E 29H-06-W, 87.0--89.0 cm</t>
  </si>
  <si>
    <t>U1343E 29H-07-W, 87.0--89.0 cm</t>
  </si>
  <si>
    <t>U1343E 30H-01-W, 87.0--89.0 cm</t>
  </si>
  <si>
    <t>U1343E 28H-04-W, 92.0--94.0 cm</t>
  </si>
  <si>
    <t>U1343E 28H-05-W, 92.0--94.0 cm</t>
  </si>
  <si>
    <t>U1343E 29H-01-W, 92.0--94.0 cm</t>
  </si>
  <si>
    <t>U1343E 29H-02-W, 92.0--94.0 cm</t>
  </si>
  <si>
    <t>U1343E 29H-03-W, 94.0--96.0 cm</t>
  </si>
  <si>
    <t>U1343E 29H-04-W, 94.0--96.0 cm</t>
  </si>
  <si>
    <t>U1343E 29H-05-W, 92.0--94.0 cm</t>
  </si>
  <si>
    <t>U1343E 29H-06-W, 92.0--94.0 cm</t>
  </si>
  <si>
    <t>U1343E 29H-07-W, 92.0--94.0 cm</t>
  </si>
  <si>
    <t>U1343E 30H-01-W, 92.0--94.0 cm</t>
  </si>
  <si>
    <t>U1343E 28H-03-W, 100.0--102.0 cm</t>
  </si>
  <si>
    <t>U1343E 28H-04-W, 100.0--102.0 cm</t>
  </si>
  <si>
    <t>U1343E 28H-05-W, 100.0--102.0 cm</t>
  </si>
  <si>
    <t>U1343E 29H-01-W, 100.0--102.0 cm</t>
  </si>
  <si>
    <t>U1343E 29H-02-W, 100.0--102.0 cm</t>
  </si>
  <si>
    <t>U1343E 29H-04-W, 100.0--102.0 cm</t>
  </si>
  <si>
    <t>U1343E 29H-05-W, 100.0--102.0 cm</t>
  </si>
  <si>
    <t>U1343E 29H-06-W, 100.0--102.0 cm</t>
  </si>
  <si>
    <t>U1343E 29H-07-W, 100.0--102.0 cm</t>
  </si>
  <si>
    <t>U1343E 30H-01-W, 100.0--102.0 cm</t>
  </si>
  <si>
    <t>U1343E 28H-03-W, 106.0--108.0 cm</t>
  </si>
  <si>
    <t>U1343E 28H-04-W, 106.0--108.0 cm</t>
  </si>
  <si>
    <t>U1343E 28H-05-W, 106.0--108.0 cm</t>
  </si>
  <si>
    <t>U1343E 29H-02-W, 106.0--108.0 cm</t>
  </si>
  <si>
    <t>U1343E 29H-03-W, 106.0--108.0 cm</t>
  </si>
  <si>
    <t>U1343E 29H-04-W, 106.0--108.0 cm</t>
  </si>
  <si>
    <t>U1343E 29H-05-W, 106.0--108.0 cm</t>
  </si>
  <si>
    <t>U1343E 29H-06-W, 106.0--108.0 cm</t>
  </si>
  <si>
    <t>U1343E 29H-07-W, 106.0--108.0 cm</t>
  </si>
  <si>
    <t>U1343E 30H-01-W, 106.0--108.0 cm</t>
  </si>
  <si>
    <t>U1343E 28H-03-W, 112.0--114.0 cm</t>
  </si>
  <si>
    <t>U1343E 28H-04-W, 112.0--114.0 cm</t>
  </si>
  <si>
    <t>U1343E 28H-05-W, 112.0--114.0 cm</t>
  </si>
  <si>
    <t>U1343E 29H-03-W, 112.0--114.0 cm</t>
  </si>
  <si>
    <t>U1343E 29H-04-W, 112.0--114.0 cm</t>
  </si>
  <si>
    <t>U1343E 29H-05-W, 112.0--114.0 cm</t>
  </si>
  <si>
    <t>U1343E 29H-06-W, 110.0--112.0 cm</t>
  </si>
  <si>
    <t>U1343E 29H-07-W, 112.0--114.0 cm</t>
  </si>
  <si>
    <t>U1343E 30H-01-W, 112.0--114.0 cm</t>
  </si>
  <si>
    <t>U1343E 28H-03-W, 123.0--125.0 cm</t>
  </si>
  <si>
    <t>U1343E 28H-04-W, 123.0--125.0 cm</t>
  </si>
  <si>
    <t>U1343E 29H-03-W, 123.0--125.0 cm</t>
  </si>
  <si>
    <t>U1343E 29H-04-W, 123.0--125.0 cm</t>
  </si>
  <si>
    <t>U1343E 29H-05-W, 123.0--125.0 cm</t>
  </si>
  <si>
    <t>U1343E 29H-07-W, 123.0--125.0 cm</t>
  </si>
  <si>
    <t>U1343E 30H-01-W, 123.0--125.0 cm</t>
  </si>
  <si>
    <t>U1343E 28H-03-W, 130.0--132.0 cm</t>
  </si>
  <si>
    <t>U1343E 28H-04-W, 130.0--132.0 cm</t>
  </si>
  <si>
    <t>U1343E 29H-03-W, 130.0--132.0 cm</t>
  </si>
  <si>
    <t>U1343E 29H-04-W, 130.0--132.0 cm</t>
  </si>
  <si>
    <t>U1343E 29H-05-W, 130.0--132.0 cm</t>
  </si>
  <si>
    <t>U1343E 29H-05-W, 135.0--137.0 cm</t>
  </si>
  <si>
    <t>U1343E 29H-07-W, 130.0--132.0 cm</t>
  </si>
  <si>
    <t>U1343E 29H-07-W, 137.0--139.0 cm</t>
  </si>
  <si>
    <t>U1343E 29H-07-W, 144.0--146.0 cm</t>
  </si>
  <si>
    <t>U1343E 30H-01-W, 130.0--132.0 cm</t>
  </si>
  <si>
    <t>U1343E 30H-01-W, 137.0--139.0 cm</t>
  </si>
  <si>
    <t>U1343E 30H-01-W, 144.0--146.0 c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2" fontId="1" fillId="0" borderId="0" xfId="0" applyNumberFormat="1" applyFon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22"/>
  <sheetViews>
    <sheetView tabSelected="1" zoomScale="98" zoomScaleNormal="98" workbookViewId="0">
      <pane ySplit="3" topLeftCell="A4" activePane="bottomLeft" state="frozenSplit"/>
      <selection pane="bottomLeft"/>
    </sheetView>
  </sheetViews>
  <sheetFormatPr defaultColWidth="11" defaultRowHeight="15.75" x14ac:dyDescent="0.25"/>
  <cols>
    <col min="1" max="1" width="31.625" customWidth="1"/>
    <col min="2" max="2" width="6.875" style="3" bestFit="1" customWidth="1"/>
    <col min="3" max="3" width="7.375" style="3" bestFit="1" customWidth="1"/>
    <col min="4" max="4" width="6" style="3" bestFit="1" customWidth="1"/>
    <col min="5" max="5" width="7.5" style="3" bestFit="1" customWidth="1"/>
    <col min="6" max="6" width="6.5" style="3" bestFit="1" customWidth="1"/>
    <col min="7" max="7" width="5.375" style="3" bestFit="1" customWidth="1"/>
    <col min="8" max="51" width="3.375" customWidth="1"/>
  </cols>
  <sheetData>
    <row r="1" spans="1:7" x14ac:dyDescent="0.25">
      <c r="A1" s="1" t="s">
        <v>453</v>
      </c>
    </row>
    <row r="3" spans="1:7" s="1" customFormat="1" x14ac:dyDescent="0.25">
      <c r="A3" s="1" t="s">
        <v>0</v>
      </c>
      <c r="B3" s="2" t="s">
        <v>447</v>
      </c>
      <c r="C3" s="2" t="s">
        <v>449</v>
      </c>
      <c r="D3" s="2" t="s">
        <v>448</v>
      </c>
      <c r="E3" s="2" t="s">
        <v>450</v>
      </c>
      <c r="F3" s="2" t="s">
        <v>451</v>
      </c>
      <c r="G3" s="2" t="s">
        <v>452</v>
      </c>
    </row>
    <row r="4" spans="1:7" x14ac:dyDescent="0.25">
      <c r="A4" t="s">
        <v>1</v>
      </c>
      <c r="B4" s="3">
        <v>219.959</v>
      </c>
      <c r="C4" s="3">
        <v>846.55879809999999</v>
      </c>
      <c r="D4" s="3">
        <v>-24.302886954927946</v>
      </c>
      <c r="E4" s="3">
        <v>0.74199999999999999</v>
      </c>
      <c r="F4" s="3">
        <v>7.1999999999999995E-2</v>
      </c>
      <c r="G4" s="3">
        <f t="shared" ref="G4:G67" si="0">E4/F4</f>
        <v>10.305555555555555</v>
      </c>
    </row>
    <row r="5" spans="1:7" x14ac:dyDescent="0.25">
      <c r="A5" t="s">
        <v>2</v>
      </c>
      <c r="B5" s="3">
        <v>220.05900000000003</v>
      </c>
      <c r="C5" s="3">
        <v>846.82647970000005</v>
      </c>
      <c r="D5" s="3">
        <v>-24.48257676360242</v>
      </c>
      <c r="E5" s="3">
        <v>0.71</v>
      </c>
      <c r="F5" s="3">
        <v>7.5999999999999998E-2</v>
      </c>
      <c r="G5" s="3">
        <f t="shared" si="0"/>
        <v>9.3421052631578938</v>
      </c>
    </row>
    <row r="6" spans="1:7" x14ac:dyDescent="0.25">
      <c r="A6" t="s">
        <v>3</v>
      </c>
      <c r="B6" s="3">
        <v>220.11900000000003</v>
      </c>
      <c r="C6" s="3">
        <v>846.98708859999999</v>
      </c>
      <c r="D6" s="3">
        <v>-24.841454632211605</v>
      </c>
      <c r="E6" s="3">
        <v>0.61899999999999999</v>
      </c>
      <c r="F6" s="3">
        <v>6.5000000000000002E-2</v>
      </c>
      <c r="G6" s="3">
        <f t="shared" si="0"/>
        <v>9.523076923076923</v>
      </c>
    </row>
    <row r="7" spans="1:7" x14ac:dyDescent="0.25">
      <c r="A7" t="s">
        <v>4</v>
      </c>
      <c r="B7" s="3">
        <v>220.18900000000002</v>
      </c>
      <c r="C7" s="3">
        <v>847.17446580000001</v>
      </c>
      <c r="D7" s="3">
        <v>-24.910186190393699</v>
      </c>
      <c r="E7" s="3">
        <v>0.71299999999999997</v>
      </c>
      <c r="F7" s="3">
        <v>6.9000000000000006E-2</v>
      </c>
      <c r="G7" s="3">
        <f t="shared" si="0"/>
        <v>10.333333333333332</v>
      </c>
    </row>
    <row r="8" spans="1:7" x14ac:dyDescent="0.25">
      <c r="A8" t="s">
        <v>5</v>
      </c>
      <c r="B8" s="3">
        <v>220.279</v>
      </c>
      <c r="C8" s="3">
        <v>847.41537919999996</v>
      </c>
      <c r="D8" s="3">
        <v>-24.808027423467202</v>
      </c>
      <c r="E8" s="3">
        <v>0.77200000000000002</v>
      </c>
      <c r="F8" s="3">
        <v>7.4999999999999997E-2</v>
      </c>
      <c r="G8" s="3">
        <f t="shared" si="0"/>
        <v>10.293333333333335</v>
      </c>
    </row>
    <row r="9" spans="1:7" x14ac:dyDescent="0.25">
      <c r="A9" t="s">
        <v>6</v>
      </c>
      <c r="B9" s="3">
        <v>220.529</v>
      </c>
      <c r="C9" s="3">
        <v>848.08458310000003</v>
      </c>
      <c r="D9" s="3">
        <v>-24.713997645804852</v>
      </c>
      <c r="E9" s="3">
        <v>0.80500000000000005</v>
      </c>
      <c r="F9" s="3">
        <v>7.8E-2</v>
      </c>
      <c r="G9" s="3">
        <f t="shared" si="0"/>
        <v>10.320512820512821</v>
      </c>
    </row>
    <row r="10" spans="1:7" x14ac:dyDescent="0.25">
      <c r="A10" t="s">
        <v>7</v>
      </c>
      <c r="B10" s="3">
        <v>220.59899999999999</v>
      </c>
      <c r="C10" s="3">
        <v>848.27196030000005</v>
      </c>
      <c r="D10" s="3">
        <v>-24.626703174590183</v>
      </c>
      <c r="E10" s="3">
        <v>0.80400000000000005</v>
      </c>
      <c r="F10" s="3">
        <v>7.9000000000000001E-2</v>
      </c>
      <c r="G10" s="3">
        <f t="shared" si="0"/>
        <v>10.177215189873419</v>
      </c>
    </row>
    <row r="11" spans="1:7" x14ac:dyDescent="0.25">
      <c r="A11" t="s">
        <v>8</v>
      </c>
      <c r="B11" s="3">
        <v>220.75900000000001</v>
      </c>
      <c r="C11" s="3">
        <v>848.70025080000005</v>
      </c>
      <c r="D11" s="3">
        <v>-24.619667717511529</v>
      </c>
      <c r="E11" s="3">
        <v>0.81399999999999995</v>
      </c>
      <c r="F11" s="3">
        <v>7.5999999999999998E-2</v>
      </c>
      <c r="G11" s="3">
        <f t="shared" si="0"/>
        <v>10.710526315789473</v>
      </c>
    </row>
    <row r="12" spans="1:7" x14ac:dyDescent="0.25">
      <c r="A12" t="s">
        <v>9</v>
      </c>
      <c r="B12" s="3">
        <v>220.82900000000001</v>
      </c>
      <c r="C12" s="3">
        <v>848.88762789999998</v>
      </c>
      <c r="D12" s="3">
        <v>-24.457946035643559</v>
      </c>
      <c r="E12" s="3">
        <v>0.82</v>
      </c>
      <c r="F12" s="3">
        <v>7.4999999999999997E-2</v>
      </c>
      <c r="G12" s="3">
        <f t="shared" si="0"/>
        <v>10.933333333333334</v>
      </c>
    </row>
    <row r="13" spans="1:7" x14ac:dyDescent="0.25">
      <c r="A13" t="s">
        <v>10</v>
      </c>
      <c r="B13" s="3">
        <v>221.04899999999998</v>
      </c>
      <c r="C13" s="3">
        <v>849.47652740000001</v>
      </c>
      <c r="D13" s="3">
        <v>-24.528572417961339</v>
      </c>
      <c r="E13" s="3">
        <v>0.745</v>
      </c>
      <c r="F13" s="3">
        <v>6.4000000000000001E-2</v>
      </c>
      <c r="G13" s="3">
        <f t="shared" si="0"/>
        <v>11.640625</v>
      </c>
    </row>
    <row r="14" spans="1:7" x14ac:dyDescent="0.25">
      <c r="A14" t="s">
        <v>11</v>
      </c>
      <c r="B14" s="3">
        <v>221.21899999999999</v>
      </c>
      <c r="C14" s="3">
        <v>849.9315861</v>
      </c>
      <c r="D14" s="3">
        <v>-24.597808749969136</v>
      </c>
      <c r="E14" s="3">
        <v>0.79600000000000004</v>
      </c>
      <c r="F14" s="3">
        <v>6.5000000000000002E-2</v>
      </c>
      <c r="G14" s="3">
        <f t="shared" si="0"/>
        <v>12.246153846153847</v>
      </c>
    </row>
    <row r="15" spans="1:7" x14ac:dyDescent="0.25">
      <c r="A15" t="s">
        <v>12</v>
      </c>
      <c r="B15" s="3">
        <v>221.279</v>
      </c>
      <c r="C15" s="3">
        <v>850.09219505999999</v>
      </c>
      <c r="D15" s="3">
        <v>-24.491384536012294</v>
      </c>
      <c r="E15" s="3">
        <v>0.73399999999999999</v>
      </c>
      <c r="F15" s="3">
        <v>6.3E-2</v>
      </c>
      <c r="G15" s="3">
        <f t="shared" si="0"/>
        <v>11.65079365079365</v>
      </c>
    </row>
    <row r="16" spans="1:7" x14ac:dyDescent="0.25">
      <c r="A16" t="s">
        <v>13</v>
      </c>
      <c r="B16" s="3">
        <v>221.55900000000003</v>
      </c>
      <c r="C16" s="3">
        <v>850.84170349999999</v>
      </c>
      <c r="D16" s="3">
        <v>-24.990786426554802</v>
      </c>
      <c r="E16" s="3">
        <v>0.66500000000000004</v>
      </c>
      <c r="F16" s="3">
        <v>5.0999999999999997E-2</v>
      </c>
      <c r="G16" s="3">
        <f t="shared" si="0"/>
        <v>13.039215686274511</v>
      </c>
    </row>
    <row r="17" spans="1:7" x14ac:dyDescent="0.25">
      <c r="A17" t="s">
        <v>14</v>
      </c>
      <c r="B17" s="3">
        <v>221.61900000000003</v>
      </c>
      <c r="C17" s="3">
        <v>851.00231240000005</v>
      </c>
      <c r="D17" s="3">
        <v>-24.872420044803597</v>
      </c>
      <c r="E17" s="3">
        <v>0.70099999999999996</v>
      </c>
      <c r="F17" s="3">
        <v>5.2999999999999999E-2</v>
      </c>
      <c r="G17" s="3">
        <f t="shared" si="0"/>
        <v>13.226415094339622</v>
      </c>
    </row>
    <row r="18" spans="1:7" x14ac:dyDescent="0.25">
      <c r="A18" t="s">
        <v>15</v>
      </c>
      <c r="B18" s="3">
        <v>221.85899999999998</v>
      </c>
      <c r="C18" s="3">
        <v>851.64474819999998</v>
      </c>
      <c r="D18" s="3">
        <v>-24.78040578720061</v>
      </c>
      <c r="E18" s="3">
        <v>0.59899999999999998</v>
      </c>
      <c r="F18" s="3">
        <v>0.05</v>
      </c>
      <c r="G18" s="3">
        <f t="shared" si="0"/>
        <v>11.979999999999999</v>
      </c>
    </row>
    <row r="19" spans="1:7" x14ac:dyDescent="0.25">
      <c r="A19" t="s">
        <v>16</v>
      </c>
      <c r="B19" s="3">
        <v>221.99900000000002</v>
      </c>
      <c r="C19" s="3">
        <v>852.01950239999996</v>
      </c>
      <c r="D19" s="3">
        <v>-24.757308055981575</v>
      </c>
      <c r="E19" s="3">
        <v>0.59099999999999997</v>
      </c>
      <c r="F19" s="3">
        <v>5.0999999999999997E-2</v>
      </c>
      <c r="G19" s="3">
        <f t="shared" si="0"/>
        <v>11.588235294117647</v>
      </c>
    </row>
    <row r="20" spans="1:7" x14ac:dyDescent="0.25">
      <c r="A20" t="s">
        <v>17</v>
      </c>
      <c r="B20" s="3">
        <v>222.22899999999998</v>
      </c>
      <c r="C20" s="3">
        <v>852.63517009999998</v>
      </c>
      <c r="D20" s="3">
        <v>-24.73048632397354</v>
      </c>
      <c r="E20" s="3">
        <v>0.60199999999999998</v>
      </c>
      <c r="F20" s="3">
        <v>0.05</v>
      </c>
      <c r="G20" s="3">
        <f t="shared" si="0"/>
        <v>12.04</v>
      </c>
    </row>
    <row r="21" spans="1:7" x14ac:dyDescent="0.25">
      <c r="A21" t="s">
        <v>18</v>
      </c>
      <c r="B21" s="3">
        <v>222.36900000000003</v>
      </c>
      <c r="C21" s="3">
        <v>853.00992429999997</v>
      </c>
      <c r="D21" s="3">
        <v>-24.611503535131117</v>
      </c>
      <c r="E21" s="3">
        <v>0.63200000000000001</v>
      </c>
      <c r="F21" s="3">
        <v>5.8000000000000003E-2</v>
      </c>
      <c r="G21" s="3">
        <f t="shared" si="0"/>
        <v>10.896551724137931</v>
      </c>
    </row>
    <row r="22" spans="1:7" x14ac:dyDescent="0.25">
      <c r="A22" t="s">
        <v>19</v>
      </c>
      <c r="B22" s="3">
        <v>222.61900000000003</v>
      </c>
      <c r="C22" s="3">
        <v>853.6791283</v>
      </c>
      <c r="D22" s="3">
        <v>-24.458453543001998</v>
      </c>
      <c r="E22" s="3">
        <v>0.60199999999999998</v>
      </c>
      <c r="F22" s="3">
        <v>5.7000000000000002E-2</v>
      </c>
      <c r="G22" s="3">
        <f t="shared" si="0"/>
        <v>10.56140350877193</v>
      </c>
    </row>
    <row r="23" spans="1:7" x14ac:dyDescent="0.25">
      <c r="A23" t="s">
        <v>20</v>
      </c>
      <c r="B23" s="3">
        <v>222.67899999999997</v>
      </c>
      <c r="C23" s="3">
        <v>853.83973719999995</v>
      </c>
      <c r="D23" s="3">
        <v>-24.813636538671705</v>
      </c>
      <c r="E23" s="3">
        <v>0.70499999999999996</v>
      </c>
      <c r="F23" s="3">
        <v>6.8000000000000005E-2</v>
      </c>
      <c r="G23" s="3">
        <f t="shared" si="0"/>
        <v>10.367647058823527</v>
      </c>
    </row>
    <row r="24" spans="1:7" x14ac:dyDescent="0.25">
      <c r="A24" t="s">
        <v>21</v>
      </c>
      <c r="B24" s="3">
        <v>222.76900000000001</v>
      </c>
      <c r="C24" s="3">
        <v>854.08065060000001</v>
      </c>
      <c r="D24" s="3">
        <v>-24.668648389878996</v>
      </c>
      <c r="E24" s="3">
        <v>0.627</v>
      </c>
      <c r="F24" s="3">
        <v>5.6000000000000001E-2</v>
      </c>
      <c r="G24" s="3">
        <f t="shared" si="0"/>
        <v>11.196428571428571</v>
      </c>
    </row>
    <row r="25" spans="1:7" x14ac:dyDescent="0.25">
      <c r="A25" t="s">
        <v>22</v>
      </c>
      <c r="B25" s="3">
        <v>222.82900000000001</v>
      </c>
      <c r="C25" s="3">
        <v>854.24125960000003</v>
      </c>
      <c r="D25" s="3">
        <v>-24.653613910502962</v>
      </c>
      <c r="E25" s="3">
        <v>0.64500000000000002</v>
      </c>
      <c r="F25" s="3">
        <v>5.8999999999999997E-2</v>
      </c>
      <c r="G25" s="3">
        <f t="shared" si="0"/>
        <v>10.932203389830509</v>
      </c>
    </row>
    <row r="26" spans="1:7" x14ac:dyDescent="0.25">
      <c r="A26" t="s">
        <v>23</v>
      </c>
      <c r="B26" s="3">
        <v>222.959</v>
      </c>
      <c r="C26" s="3">
        <v>854.58924569999999</v>
      </c>
      <c r="D26" s="3">
        <v>-24.741069511196791</v>
      </c>
      <c r="E26" s="3">
        <v>0.60499999999999998</v>
      </c>
      <c r="F26" s="3">
        <v>5.5E-2</v>
      </c>
      <c r="G26" s="3">
        <f t="shared" si="0"/>
        <v>11</v>
      </c>
    </row>
    <row r="27" spans="1:7" x14ac:dyDescent="0.25">
      <c r="A27" t="s">
        <v>24</v>
      </c>
      <c r="B27" s="3">
        <v>223.339</v>
      </c>
      <c r="C27" s="3">
        <v>855.60643570000002</v>
      </c>
      <c r="D27" s="3">
        <v>-25.013847723467457</v>
      </c>
      <c r="E27" s="3">
        <v>0.63</v>
      </c>
      <c r="F27" s="3">
        <v>5.6000000000000001E-2</v>
      </c>
      <c r="G27" s="3">
        <f t="shared" si="0"/>
        <v>11.25</v>
      </c>
    </row>
    <row r="28" spans="1:7" x14ac:dyDescent="0.25">
      <c r="A28" t="s">
        <v>25</v>
      </c>
      <c r="B28" s="3">
        <v>223.63900000000001</v>
      </c>
      <c r="C28" s="3">
        <v>856.40948040000001</v>
      </c>
      <c r="D28" s="3">
        <v>-24.805150539261444</v>
      </c>
      <c r="E28" s="3">
        <v>0.59899999999999998</v>
      </c>
      <c r="F28" s="3">
        <v>5.1999999999999998E-2</v>
      </c>
      <c r="G28" s="3">
        <f t="shared" si="0"/>
        <v>11.51923076923077</v>
      </c>
    </row>
    <row r="29" spans="1:7" x14ac:dyDescent="0.25">
      <c r="A29" t="s">
        <v>26</v>
      </c>
      <c r="B29" s="3">
        <v>223.779</v>
      </c>
      <c r="C29" s="3">
        <v>856.78423459999999</v>
      </c>
      <c r="D29" s="3">
        <v>-24.652106157170518</v>
      </c>
      <c r="E29" s="3">
        <v>0.69799999999999995</v>
      </c>
      <c r="F29" s="3">
        <v>6.0999999999999999E-2</v>
      </c>
      <c r="G29" s="3">
        <f t="shared" si="0"/>
        <v>11.442622950819672</v>
      </c>
    </row>
    <row r="30" spans="1:7" x14ac:dyDescent="0.25">
      <c r="A30" t="s">
        <v>27</v>
      </c>
      <c r="B30" s="3">
        <v>224.00399999999999</v>
      </c>
      <c r="C30" s="3">
        <v>857.38651819999995</v>
      </c>
      <c r="D30" s="3">
        <v>-24.57966277872368</v>
      </c>
      <c r="E30" s="3">
        <v>0.61399999999999999</v>
      </c>
      <c r="F30" s="3">
        <v>6.0999999999999999E-2</v>
      </c>
      <c r="G30" s="3">
        <f t="shared" si="0"/>
        <v>10.065573770491802</v>
      </c>
    </row>
    <row r="31" spans="1:7" x14ac:dyDescent="0.25">
      <c r="A31" t="s">
        <v>28</v>
      </c>
      <c r="B31" s="3">
        <v>224.029</v>
      </c>
      <c r="C31" s="3">
        <v>857.45343860000003</v>
      </c>
      <c r="D31" s="3">
        <v>-24.687681724292577</v>
      </c>
      <c r="E31" s="3">
        <v>0.68</v>
      </c>
      <c r="F31" s="3">
        <v>0.06</v>
      </c>
      <c r="G31" s="3">
        <f t="shared" si="0"/>
        <v>11.333333333333334</v>
      </c>
    </row>
    <row r="32" spans="1:7" x14ac:dyDescent="0.25">
      <c r="A32" t="s">
        <v>29</v>
      </c>
      <c r="B32" s="3">
        <v>224.084</v>
      </c>
      <c r="C32" s="3">
        <v>857.6006635</v>
      </c>
      <c r="D32" s="3">
        <v>-24.50599717460068</v>
      </c>
      <c r="E32" s="3">
        <v>0.57499999999999996</v>
      </c>
      <c r="F32" s="3">
        <v>6.2E-2</v>
      </c>
      <c r="G32" s="3">
        <f t="shared" si="0"/>
        <v>9.2741935483870961</v>
      </c>
    </row>
    <row r="33" spans="1:7" x14ac:dyDescent="0.25">
      <c r="A33" t="s">
        <v>30</v>
      </c>
      <c r="B33" s="3">
        <v>224.16399999999999</v>
      </c>
      <c r="C33" s="3">
        <v>857.81480876315788</v>
      </c>
      <c r="D33" s="3">
        <v>-24.584517374368321</v>
      </c>
      <c r="E33" s="3">
        <v>0.55300000000000005</v>
      </c>
      <c r="F33" s="3">
        <v>5.8000000000000003E-2</v>
      </c>
      <c r="G33" s="3">
        <f t="shared" si="0"/>
        <v>9.5344827586206904</v>
      </c>
    </row>
    <row r="34" spans="1:7" x14ac:dyDescent="0.25">
      <c r="A34" t="s">
        <v>31</v>
      </c>
      <c r="B34" s="3">
        <v>224.17899999999997</v>
      </c>
      <c r="C34" s="3">
        <v>857.854961</v>
      </c>
      <c r="D34" s="3">
        <v>-24.612731847455191</v>
      </c>
      <c r="E34" s="3">
        <v>0.60399999999999998</v>
      </c>
      <c r="F34" s="3">
        <v>5.6000000000000001E-2</v>
      </c>
      <c r="G34" s="3">
        <f t="shared" si="0"/>
        <v>10.785714285714285</v>
      </c>
    </row>
    <row r="35" spans="1:7" x14ac:dyDescent="0.25">
      <c r="A35" t="s">
        <v>32</v>
      </c>
      <c r="B35" s="3">
        <v>224.23399999999998</v>
      </c>
      <c r="C35" s="3">
        <v>858.00218589999997</v>
      </c>
      <c r="D35" s="3">
        <v>-24.728957897464074</v>
      </c>
      <c r="E35" s="3">
        <v>0.53900000000000003</v>
      </c>
      <c r="F35" s="3">
        <v>5.7000000000000002E-2</v>
      </c>
      <c r="G35" s="3">
        <f t="shared" si="0"/>
        <v>9.4561403508771935</v>
      </c>
    </row>
    <row r="36" spans="1:7" x14ac:dyDescent="0.25">
      <c r="A36" t="s">
        <v>33</v>
      </c>
      <c r="B36" s="3">
        <v>224.26900000000001</v>
      </c>
      <c r="C36" s="3">
        <v>858.09587445</v>
      </c>
      <c r="D36" s="3">
        <v>-24.603869250812277</v>
      </c>
      <c r="E36" s="3">
        <v>0.62</v>
      </c>
      <c r="F36" s="3">
        <v>5.6000000000000001E-2</v>
      </c>
      <c r="G36" s="3">
        <f t="shared" si="0"/>
        <v>11.071428571428571</v>
      </c>
    </row>
    <row r="37" spans="1:7" x14ac:dyDescent="0.25">
      <c r="A37" t="s">
        <v>34</v>
      </c>
      <c r="B37" s="3">
        <v>224.304</v>
      </c>
      <c r="C37" s="3">
        <v>858.18956300000002</v>
      </c>
      <c r="D37" s="3">
        <v>-24.691591671992619</v>
      </c>
      <c r="E37" s="3">
        <v>0.50800000000000001</v>
      </c>
      <c r="F37" s="3">
        <v>5.6000000000000001E-2</v>
      </c>
      <c r="G37" s="3">
        <f t="shared" si="0"/>
        <v>9.0714285714285712</v>
      </c>
    </row>
    <row r="38" spans="1:7" x14ac:dyDescent="0.25">
      <c r="A38" t="s">
        <v>35</v>
      </c>
      <c r="B38" s="3">
        <v>224.36900000000003</v>
      </c>
      <c r="C38" s="3">
        <v>858.36355602142862</v>
      </c>
      <c r="D38" s="3">
        <v>-24.459670016291515</v>
      </c>
      <c r="E38" s="3">
        <v>0.56399999999999995</v>
      </c>
      <c r="F38" s="3">
        <v>6.4000000000000001E-2</v>
      </c>
      <c r="G38" s="3">
        <f t="shared" si="0"/>
        <v>8.8124999999999982</v>
      </c>
    </row>
    <row r="39" spans="1:7" x14ac:dyDescent="0.25">
      <c r="A39" t="s">
        <v>36</v>
      </c>
      <c r="B39" s="3">
        <v>224.374</v>
      </c>
      <c r="C39" s="3">
        <v>858.37694009999996</v>
      </c>
      <c r="D39" s="3">
        <v>-24.847828519731706</v>
      </c>
      <c r="E39" s="3">
        <v>0.65600000000000003</v>
      </c>
      <c r="F39" s="3">
        <v>7.0000000000000007E-2</v>
      </c>
      <c r="G39" s="3">
        <f t="shared" si="0"/>
        <v>9.3714285714285701</v>
      </c>
    </row>
    <row r="40" spans="1:7" x14ac:dyDescent="0.25">
      <c r="A40" t="s">
        <v>37</v>
      </c>
      <c r="B40" s="3">
        <v>224.42899999999997</v>
      </c>
      <c r="C40" s="3">
        <v>858.52416489999996</v>
      </c>
      <c r="D40" s="3">
        <v>-24.648893450888909</v>
      </c>
      <c r="E40" s="3">
        <v>0.57599999999999996</v>
      </c>
      <c r="F40" s="3">
        <v>0.06</v>
      </c>
      <c r="G40" s="3">
        <f t="shared" si="0"/>
        <v>9.6</v>
      </c>
    </row>
    <row r="41" spans="1:7" x14ac:dyDescent="0.25">
      <c r="A41" t="s">
        <v>38</v>
      </c>
      <c r="B41" s="3">
        <v>224.45399999999998</v>
      </c>
      <c r="C41" s="3">
        <v>858.59108532857135</v>
      </c>
      <c r="D41" s="3">
        <v>-24.802034497505932</v>
      </c>
      <c r="E41" s="3">
        <v>0.54900000000000004</v>
      </c>
      <c r="F41" s="3">
        <v>6.3E-2</v>
      </c>
      <c r="G41" s="3">
        <f t="shared" si="0"/>
        <v>8.7142857142857153</v>
      </c>
    </row>
    <row r="42" spans="1:7" x14ac:dyDescent="0.25">
      <c r="A42" t="s">
        <v>39</v>
      </c>
      <c r="B42" s="3">
        <v>224.524</v>
      </c>
      <c r="C42" s="3">
        <v>858.77846247999992</v>
      </c>
      <c r="D42" s="3">
        <v>-24.946227594455152</v>
      </c>
      <c r="E42" s="3">
        <v>0.56899999999999995</v>
      </c>
      <c r="F42" s="3">
        <v>6.0999999999999999E-2</v>
      </c>
      <c r="G42" s="3">
        <f t="shared" si="0"/>
        <v>9.3278688524590159</v>
      </c>
    </row>
    <row r="43" spans="1:7" x14ac:dyDescent="0.25">
      <c r="A43" t="s">
        <v>40</v>
      </c>
      <c r="B43" s="3">
        <v>224.684</v>
      </c>
      <c r="C43" s="3">
        <v>859.20675300000005</v>
      </c>
      <c r="D43" s="3">
        <v>-24.834005315147063</v>
      </c>
      <c r="E43" s="3">
        <v>0.67900000000000005</v>
      </c>
      <c r="F43" s="3">
        <v>7.2999999999999995E-2</v>
      </c>
      <c r="G43" s="3">
        <f t="shared" si="0"/>
        <v>9.3013698630137007</v>
      </c>
    </row>
    <row r="44" spans="1:7" x14ac:dyDescent="0.25">
      <c r="A44" t="s">
        <v>41</v>
      </c>
      <c r="B44" s="3">
        <v>224.774</v>
      </c>
      <c r="C44" s="3">
        <v>859.4476664</v>
      </c>
      <c r="D44" s="3">
        <v>-24.769201026042129</v>
      </c>
      <c r="E44" s="3">
        <v>0.65400000000000003</v>
      </c>
      <c r="F44" s="3">
        <v>7.3999999999999996E-2</v>
      </c>
      <c r="G44" s="3">
        <f t="shared" si="0"/>
        <v>8.8378378378378386</v>
      </c>
    </row>
    <row r="45" spans="1:7" x14ac:dyDescent="0.25">
      <c r="A45" t="s">
        <v>42</v>
      </c>
      <c r="B45" s="3">
        <v>224.864</v>
      </c>
      <c r="C45" s="3">
        <v>859.68857979999996</v>
      </c>
      <c r="D45" s="3">
        <v>-24.837853680958069</v>
      </c>
      <c r="E45" s="3">
        <v>0.67900000000000005</v>
      </c>
      <c r="F45" s="3">
        <v>7.6999999999999999E-2</v>
      </c>
      <c r="G45" s="3">
        <f t="shared" si="0"/>
        <v>8.8181818181818183</v>
      </c>
    </row>
    <row r="46" spans="1:7" x14ac:dyDescent="0.25">
      <c r="A46" t="s">
        <v>43</v>
      </c>
      <c r="B46" s="3">
        <v>224.964</v>
      </c>
      <c r="C46" s="3">
        <v>859.95626140000002</v>
      </c>
      <c r="D46" s="3">
        <v>-25.1335670838988</v>
      </c>
      <c r="E46" s="3">
        <v>0.68100000000000005</v>
      </c>
      <c r="F46" s="3">
        <v>7.2999999999999995E-2</v>
      </c>
      <c r="G46" s="3">
        <f t="shared" si="0"/>
        <v>9.3287671232876725</v>
      </c>
    </row>
    <row r="47" spans="1:7" x14ac:dyDescent="0.25">
      <c r="A47" t="s">
        <v>44</v>
      </c>
      <c r="B47" s="3">
        <v>225.024</v>
      </c>
      <c r="C47" s="3">
        <v>860.11687040000004</v>
      </c>
      <c r="D47" s="3">
        <v>-25.375118079831875</v>
      </c>
      <c r="E47" s="3">
        <v>0.70599999999999996</v>
      </c>
      <c r="F47" s="3">
        <v>7.6999999999999999E-2</v>
      </c>
      <c r="G47" s="3">
        <f t="shared" si="0"/>
        <v>9.1688311688311686</v>
      </c>
    </row>
    <row r="48" spans="1:7" x14ac:dyDescent="0.25">
      <c r="A48" t="s">
        <v>45</v>
      </c>
      <c r="B48" s="3">
        <v>225.09399999999999</v>
      </c>
      <c r="C48" s="3">
        <v>860.30424749999997</v>
      </c>
      <c r="D48" s="3">
        <v>-25.086793316383577</v>
      </c>
      <c r="E48" s="3">
        <v>0.60399999999999998</v>
      </c>
      <c r="F48" s="3">
        <v>6.0999999999999999E-2</v>
      </c>
      <c r="G48" s="3">
        <f t="shared" si="0"/>
        <v>9.9016393442622945</v>
      </c>
    </row>
    <row r="49" spans="1:7" x14ac:dyDescent="0.25">
      <c r="A49" t="s">
        <v>46</v>
      </c>
      <c r="B49" s="3">
        <v>225.26399999999998</v>
      </c>
      <c r="C49" s="3">
        <v>860.75930619999997</v>
      </c>
      <c r="D49" s="3">
        <v>-24.906975671559586</v>
      </c>
      <c r="E49" s="3">
        <v>0.65800000000000003</v>
      </c>
      <c r="F49" s="3">
        <v>7.3999999999999996E-2</v>
      </c>
      <c r="G49" s="3">
        <f t="shared" si="0"/>
        <v>8.891891891891893</v>
      </c>
    </row>
    <row r="50" spans="1:7" x14ac:dyDescent="0.25">
      <c r="A50" t="s">
        <v>47</v>
      </c>
      <c r="B50" s="3">
        <v>225.34399999999999</v>
      </c>
      <c r="C50" s="3">
        <v>860.97345140000004</v>
      </c>
      <c r="D50" s="3">
        <v>-25.249220534387142</v>
      </c>
      <c r="E50" s="3">
        <v>0.61699999999999999</v>
      </c>
      <c r="F50" s="3">
        <v>6.8000000000000005E-2</v>
      </c>
      <c r="G50" s="3">
        <f t="shared" si="0"/>
        <v>9.0735294117647047</v>
      </c>
    </row>
    <row r="51" spans="1:7" x14ac:dyDescent="0.25">
      <c r="A51" t="s">
        <v>48</v>
      </c>
      <c r="B51" s="3">
        <v>225.404</v>
      </c>
      <c r="C51" s="3">
        <v>861.13406039999995</v>
      </c>
      <c r="D51" s="3">
        <v>-25.257512742924749</v>
      </c>
      <c r="E51" s="3">
        <v>0.626</v>
      </c>
      <c r="F51" s="3">
        <v>6.9000000000000006E-2</v>
      </c>
      <c r="G51" s="3">
        <f t="shared" si="0"/>
        <v>9.0724637681159415</v>
      </c>
    </row>
    <row r="52" spans="1:7" x14ac:dyDescent="0.25">
      <c r="A52" t="s">
        <v>49</v>
      </c>
      <c r="B52" s="3">
        <v>225.50399999999999</v>
      </c>
      <c r="C52" s="3">
        <v>861.40174201111108</v>
      </c>
      <c r="D52" s="3">
        <v>-24.691365473919493</v>
      </c>
      <c r="E52" s="3">
        <v>0.70299999999999996</v>
      </c>
      <c r="F52" s="3">
        <v>7.8E-2</v>
      </c>
      <c r="G52" s="3">
        <f t="shared" si="0"/>
        <v>9.0128205128205128</v>
      </c>
    </row>
    <row r="53" spans="1:7" x14ac:dyDescent="0.25">
      <c r="A53" t="s">
        <v>50</v>
      </c>
      <c r="B53" s="3">
        <v>225.584</v>
      </c>
      <c r="C53" s="3">
        <v>861.61588730000005</v>
      </c>
      <c r="D53" s="3">
        <v>-25.300180209879482</v>
      </c>
      <c r="E53" s="3">
        <v>0.57799999999999996</v>
      </c>
      <c r="F53" s="3">
        <v>6.4000000000000001E-2</v>
      </c>
      <c r="G53" s="3">
        <f t="shared" si="0"/>
        <v>9.03125</v>
      </c>
    </row>
    <row r="54" spans="1:7" x14ac:dyDescent="0.25">
      <c r="A54" t="s">
        <v>51</v>
      </c>
      <c r="B54" s="3">
        <v>225.73399999999998</v>
      </c>
      <c r="C54" s="3">
        <v>862.01740959999995</v>
      </c>
      <c r="D54" s="3">
        <v>-25.471569515883395</v>
      </c>
      <c r="E54" s="3">
        <v>0.61599999999999999</v>
      </c>
      <c r="F54" s="3">
        <v>6.9000000000000006E-2</v>
      </c>
      <c r="G54" s="3">
        <f t="shared" si="0"/>
        <v>8.9275362318840568</v>
      </c>
    </row>
    <row r="55" spans="1:7" x14ac:dyDescent="0.25">
      <c r="A55" t="s">
        <v>52</v>
      </c>
      <c r="B55" s="3">
        <v>225.804</v>
      </c>
      <c r="C55" s="3">
        <v>862.2047867</v>
      </c>
      <c r="D55" s="3">
        <v>-25.395617717282377</v>
      </c>
      <c r="E55" s="3">
        <v>0.63</v>
      </c>
      <c r="F55" s="3">
        <v>6.9000000000000006E-2</v>
      </c>
      <c r="G55" s="3">
        <f t="shared" si="0"/>
        <v>9.1304347826086953</v>
      </c>
    </row>
    <row r="56" spans="1:7" x14ac:dyDescent="0.25">
      <c r="A56" t="s">
        <v>53</v>
      </c>
      <c r="B56" s="3">
        <v>225.874</v>
      </c>
      <c r="C56" s="3">
        <v>862.39216383749999</v>
      </c>
      <c r="D56" s="3">
        <v>-25.642025930752002</v>
      </c>
      <c r="E56" s="3">
        <v>0.60599999999999998</v>
      </c>
      <c r="F56" s="3">
        <v>6.5000000000000002E-2</v>
      </c>
      <c r="G56" s="3">
        <f t="shared" si="0"/>
        <v>9.3230769230769219</v>
      </c>
    </row>
    <row r="57" spans="1:7" x14ac:dyDescent="0.25">
      <c r="A57" t="s">
        <v>54</v>
      </c>
      <c r="B57" s="3">
        <v>225.964</v>
      </c>
      <c r="C57" s="3">
        <v>862.63307729999997</v>
      </c>
      <c r="D57" s="3">
        <v>-25.453122040605834</v>
      </c>
      <c r="E57" s="3">
        <v>0.69199999999999995</v>
      </c>
      <c r="F57" s="3">
        <v>6.7000000000000004E-2</v>
      </c>
      <c r="G57" s="3">
        <f t="shared" si="0"/>
        <v>10.328358208955223</v>
      </c>
    </row>
    <row r="58" spans="1:7" x14ac:dyDescent="0.25">
      <c r="A58" t="s">
        <v>55</v>
      </c>
      <c r="B58" s="3">
        <v>226.024</v>
      </c>
      <c r="C58" s="3">
        <v>862.79368625454549</v>
      </c>
      <c r="D58" s="3">
        <v>-25.186732036770238</v>
      </c>
      <c r="E58" s="3">
        <v>0.77500000000000002</v>
      </c>
      <c r="F58" s="3">
        <v>8.4000000000000005E-2</v>
      </c>
      <c r="G58" s="3">
        <f t="shared" si="0"/>
        <v>9.2261904761904763</v>
      </c>
    </row>
    <row r="59" spans="1:7" x14ac:dyDescent="0.25">
      <c r="A59" t="s">
        <v>56</v>
      </c>
      <c r="B59" s="3">
        <v>226.124</v>
      </c>
      <c r="C59" s="3">
        <v>863.06136783272723</v>
      </c>
      <c r="D59" s="3">
        <v>-25.189221773568782</v>
      </c>
      <c r="E59" s="3">
        <v>0.82099999999999995</v>
      </c>
      <c r="F59" s="3">
        <v>8.5000000000000006E-2</v>
      </c>
      <c r="G59" s="3">
        <f t="shared" si="0"/>
        <v>9.6588235294117641</v>
      </c>
    </row>
    <row r="60" spans="1:7" x14ac:dyDescent="0.25">
      <c r="A60" t="s">
        <v>57</v>
      </c>
      <c r="B60" s="3">
        <v>226.364</v>
      </c>
      <c r="C60" s="3">
        <v>863.70380360000001</v>
      </c>
      <c r="D60" s="3">
        <v>-25.579223786536975</v>
      </c>
      <c r="E60" s="3">
        <v>0.69299999999999995</v>
      </c>
      <c r="F60" s="3">
        <v>7.0999999999999994E-2</v>
      </c>
      <c r="G60" s="3">
        <f t="shared" si="0"/>
        <v>9.76056338028169</v>
      </c>
    </row>
    <row r="61" spans="1:7" x14ac:dyDescent="0.25">
      <c r="A61" t="s">
        <v>58</v>
      </c>
      <c r="B61" s="3">
        <v>226.464</v>
      </c>
      <c r="C61" s="3">
        <v>863.97148519999996</v>
      </c>
      <c r="D61" s="3">
        <v>-25.460776277154007</v>
      </c>
      <c r="E61" s="3">
        <v>0.68700000000000006</v>
      </c>
      <c r="F61" s="3">
        <v>7.2999999999999995E-2</v>
      </c>
      <c r="G61" s="3">
        <f t="shared" si="0"/>
        <v>9.4109589041095898</v>
      </c>
    </row>
    <row r="62" spans="1:7" x14ac:dyDescent="0.25">
      <c r="A62" t="s">
        <v>59</v>
      </c>
      <c r="B62" s="3">
        <v>226.524</v>
      </c>
      <c r="C62" s="3">
        <v>864.16448070000001</v>
      </c>
      <c r="D62" s="3">
        <v>-25.442229683999333</v>
      </c>
      <c r="E62" s="3">
        <v>0.745</v>
      </c>
      <c r="F62" s="3">
        <v>8.2000000000000003E-2</v>
      </c>
      <c r="G62" s="3">
        <f t="shared" si="0"/>
        <v>9.0853658536585353</v>
      </c>
    </row>
    <row r="63" spans="1:7" x14ac:dyDescent="0.25">
      <c r="A63" t="s">
        <v>60</v>
      </c>
      <c r="B63" s="3">
        <v>226.59399999999999</v>
      </c>
      <c r="C63" s="3">
        <v>864.48587940000004</v>
      </c>
      <c r="D63" s="3">
        <v>-25.415987626574235</v>
      </c>
      <c r="E63" s="3">
        <v>0.76100000000000001</v>
      </c>
      <c r="F63" s="3">
        <v>8.5999999999999993E-2</v>
      </c>
      <c r="G63" s="3">
        <f t="shared" si="0"/>
        <v>8.8488372093023262</v>
      </c>
    </row>
    <row r="64" spans="1:7" x14ac:dyDescent="0.25">
      <c r="A64" t="s">
        <v>61</v>
      </c>
      <c r="B64" s="3">
        <v>226.76399999999998</v>
      </c>
      <c r="C64" s="3">
        <v>865.26641889999996</v>
      </c>
      <c r="D64" s="3">
        <v>-25.348872595020925</v>
      </c>
      <c r="E64" s="3">
        <v>0.8</v>
      </c>
      <c r="F64" s="3">
        <v>8.8999999999999996E-2</v>
      </c>
      <c r="G64" s="3">
        <f t="shared" si="0"/>
        <v>8.9887640449438209</v>
      </c>
    </row>
    <row r="65" spans="1:7" x14ac:dyDescent="0.25">
      <c r="A65" t="s">
        <v>62</v>
      </c>
      <c r="B65" s="3">
        <v>226.84399999999999</v>
      </c>
      <c r="C65" s="3">
        <v>865.63373160000003</v>
      </c>
      <c r="D65" s="3">
        <v>-25.315247840157515</v>
      </c>
      <c r="E65" s="3">
        <v>0.82199999999999995</v>
      </c>
      <c r="F65" s="3">
        <v>0.09</v>
      </c>
      <c r="G65" s="3">
        <f t="shared" si="0"/>
        <v>9.1333333333333329</v>
      </c>
    </row>
    <row r="66" spans="1:7" x14ac:dyDescent="0.25">
      <c r="A66" t="s">
        <v>63</v>
      </c>
      <c r="B66" s="3">
        <v>226.934</v>
      </c>
      <c r="C66" s="3">
        <v>866.04695842499996</v>
      </c>
      <c r="D66" s="3">
        <v>-25.298559123225061</v>
      </c>
      <c r="E66" s="3">
        <v>0.70899999999999996</v>
      </c>
      <c r="F66" s="3">
        <v>0.08</v>
      </c>
      <c r="G66" s="3">
        <f t="shared" si="0"/>
        <v>8.8624999999999989</v>
      </c>
    </row>
    <row r="67" spans="1:7" x14ac:dyDescent="0.25">
      <c r="A67" t="s">
        <v>64</v>
      </c>
      <c r="B67" s="3">
        <v>227.00399999999999</v>
      </c>
      <c r="C67" s="3">
        <v>866.36835705652175</v>
      </c>
      <c r="D67" s="3">
        <v>-25.397517317550143</v>
      </c>
      <c r="E67" s="3">
        <v>0.78600000000000003</v>
      </c>
      <c r="F67" s="3">
        <v>7.0999999999999994E-2</v>
      </c>
      <c r="G67" s="3">
        <f t="shared" si="0"/>
        <v>11.07042253521127</v>
      </c>
    </row>
    <row r="68" spans="1:7" x14ac:dyDescent="0.25">
      <c r="A68" t="s">
        <v>65</v>
      </c>
      <c r="B68" s="3">
        <v>227.084</v>
      </c>
      <c r="C68" s="3">
        <v>866.73566979999998</v>
      </c>
      <c r="D68" s="3">
        <v>-25.269872338963207</v>
      </c>
      <c r="E68" s="3">
        <v>0.75700000000000001</v>
      </c>
      <c r="F68" s="3">
        <v>8.2000000000000003E-2</v>
      </c>
      <c r="G68" s="3">
        <f t="shared" ref="G68:G131" si="1">E68/F68</f>
        <v>9.2317073170731696</v>
      </c>
    </row>
    <row r="69" spans="1:7" x14ac:dyDescent="0.25">
      <c r="A69" t="s">
        <v>66</v>
      </c>
      <c r="B69" s="3">
        <v>227.16399999999999</v>
      </c>
      <c r="C69" s="3">
        <v>867.10298250000005</v>
      </c>
      <c r="D69" s="3">
        <v>-25.129906553266519</v>
      </c>
      <c r="E69" s="3">
        <v>0.76500000000000001</v>
      </c>
      <c r="F69" s="3">
        <v>8.5000000000000006E-2</v>
      </c>
      <c r="G69" s="3">
        <f t="shared" si="1"/>
        <v>9</v>
      </c>
    </row>
    <row r="70" spans="1:7" x14ac:dyDescent="0.25">
      <c r="A70" t="s">
        <v>67</v>
      </c>
      <c r="B70" s="3">
        <v>227.23399999999998</v>
      </c>
      <c r="C70" s="3">
        <v>867.42438110000001</v>
      </c>
      <c r="D70" s="3">
        <v>-25.056742319717188</v>
      </c>
      <c r="E70" s="3">
        <v>0.76900000000000002</v>
      </c>
      <c r="F70" s="3">
        <v>8.3000000000000004E-2</v>
      </c>
      <c r="G70" s="3">
        <f t="shared" si="1"/>
        <v>9.2650602409638552</v>
      </c>
    </row>
    <row r="71" spans="1:7" x14ac:dyDescent="0.25">
      <c r="A71" t="s">
        <v>68</v>
      </c>
      <c r="B71" s="3">
        <v>227.374</v>
      </c>
      <c r="C71" s="3">
        <v>868.06717839999999</v>
      </c>
      <c r="D71" s="3">
        <v>-24.688998044582117</v>
      </c>
      <c r="E71" s="3">
        <v>0.83699999999999997</v>
      </c>
      <c r="F71" s="3">
        <v>8.5999999999999993E-2</v>
      </c>
      <c r="G71" s="3">
        <f t="shared" si="1"/>
        <v>9.7325581395348841</v>
      </c>
    </row>
    <row r="72" spans="1:7" x14ac:dyDescent="0.25">
      <c r="A72" t="s">
        <v>69</v>
      </c>
      <c r="B72" s="3">
        <v>227.45399999999998</v>
      </c>
      <c r="C72" s="3">
        <v>868.43449109999995</v>
      </c>
      <c r="D72" s="3">
        <v>-24.612580360678241</v>
      </c>
      <c r="E72" s="3">
        <v>0.86399999999999999</v>
      </c>
      <c r="F72" s="3">
        <v>0.09</v>
      </c>
      <c r="G72" s="3">
        <f t="shared" si="1"/>
        <v>9.6</v>
      </c>
    </row>
    <row r="73" spans="1:7" x14ac:dyDescent="0.25">
      <c r="A73" t="s">
        <v>70</v>
      </c>
      <c r="B73" s="3">
        <v>227.524</v>
      </c>
      <c r="C73" s="3">
        <v>868.75588970000001</v>
      </c>
      <c r="D73" s="3">
        <v>-24.662528577278472</v>
      </c>
      <c r="E73" s="3">
        <v>0.89500000000000002</v>
      </c>
      <c r="F73" s="3">
        <v>9.1999999999999998E-2</v>
      </c>
      <c r="G73" s="3">
        <f t="shared" si="1"/>
        <v>9.7282608695652186</v>
      </c>
    </row>
    <row r="74" spans="1:7" x14ac:dyDescent="0.25">
      <c r="A74" t="s">
        <v>71</v>
      </c>
      <c r="B74" s="3">
        <v>227.624</v>
      </c>
      <c r="C74" s="3">
        <v>869.21503059999998</v>
      </c>
      <c r="D74" s="3">
        <v>-24.377679066864943</v>
      </c>
      <c r="E74" s="3">
        <v>0.97199999999999998</v>
      </c>
      <c r="F74" s="3">
        <v>0.10100000000000001</v>
      </c>
      <c r="G74" s="3">
        <f t="shared" si="1"/>
        <v>9.6237623762376234</v>
      </c>
    </row>
    <row r="75" spans="1:7" x14ac:dyDescent="0.25">
      <c r="A75" t="s">
        <v>72</v>
      </c>
      <c r="B75" s="3">
        <v>227.684</v>
      </c>
      <c r="C75" s="3">
        <v>869.4905152</v>
      </c>
      <c r="D75" s="3">
        <v>-24.31024633082032</v>
      </c>
      <c r="E75" s="3">
        <v>0.98299999999999998</v>
      </c>
      <c r="F75" s="3">
        <v>0.10100000000000001</v>
      </c>
      <c r="G75" s="3">
        <f t="shared" si="1"/>
        <v>9.7326732673267315</v>
      </c>
    </row>
    <row r="76" spans="1:7" x14ac:dyDescent="0.25">
      <c r="A76" t="s">
        <v>73</v>
      </c>
      <c r="B76" s="3">
        <v>227.864</v>
      </c>
      <c r="C76" s="3">
        <v>870.31696880000004</v>
      </c>
      <c r="D76" s="3">
        <v>-24.289265386655554</v>
      </c>
      <c r="E76" s="3">
        <v>0.86</v>
      </c>
      <c r="F76" s="3">
        <v>9.0999999999999998E-2</v>
      </c>
      <c r="G76" s="3">
        <f t="shared" si="1"/>
        <v>9.4505494505494507</v>
      </c>
    </row>
    <row r="77" spans="1:7" x14ac:dyDescent="0.25">
      <c r="A77" t="s">
        <v>74</v>
      </c>
      <c r="B77" s="3">
        <v>227.95399999999998</v>
      </c>
      <c r="C77" s="3">
        <v>870.7301956</v>
      </c>
      <c r="D77" s="3">
        <v>-24.193943964015425</v>
      </c>
      <c r="E77" s="3">
        <v>0.90200000000000002</v>
      </c>
      <c r="F77" s="3">
        <v>9.4E-2</v>
      </c>
      <c r="G77" s="3">
        <f t="shared" si="1"/>
        <v>9.5957446808510642</v>
      </c>
    </row>
    <row r="78" spans="1:7" x14ac:dyDescent="0.25">
      <c r="A78" t="s">
        <v>75</v>
      </c>
      <c r="B78" s="3">
        <v>228.03399999999999</v>
      </c>
      <c r="C78" s="3">
        <v>871.09750829999996</v>
      </c>
      <c r="D78" s="3">
        <v>-24.186059236160869</v>
      </c>
      <c r="E78" s="3">
        <v>0.95499999999999996</v>
      </c>
      <c r="F78" s="3">
        <v>0.1</v>
      </c>
      <c r="G78" s="3">
        <f t="shared" si="1"/>
        <v>9.5499999999999989</v>
      </c>
    </row>
    <row r="79" spans="1:7" x14ac:dyDescent="0.25">
      <c r="A79" t="s">
        <v>76</v>
      </c>
      <c r="B79" s="3">
        <v>228.09</v>
      </c>
      <c r="C79" s="3">
        <v>871.35462719999998</v>
      </c>
      <c r="D79" s="3">
        <v>-23.971986482246454</v>
      </c>
      <c r="E79" s="3">
        <v>0.96399999999999997</v>
      </c>
      <c r="F79" s="3">
        <v>0.10299999999999999</v>
      </c>
      <c r="G79" s="3">
        <f t="shared" si="1"/>
        <v>9.3592233009708732</v>
      </c>
    </row>
    <row r="80" spans="1:7" x14ac:dyDescent="0.25">
      <c r="A80" t="s">
        <v>77</v>
      </c>
      <c r="B80" s="3">
        <v>228.114</v>
      </c>
      <c r="C80" s="3">
        <v>871.46482109999999</v>
      </c>
      <c r="D80" s="3">
        <v>-24.139066930639522</v>
      </c>
      <c r="E80" s="3">
        <v>0.91800000000000004</v>
      </c>
      <c r="F80" s="3">
        <v>9.7000000000000003E-2</v>
      </c>
      <c r="G80" s="3">
        <f t="shared" si="1"/>
        <v>9.463917525773196</v>
      </c>
    </row>
    <row r="81" spans="1:7" x14ac:dyDescent="0.25">
      <c r="A81" t="s">
        <v>78</v>
      </c>
      <c r="B81" s="3">
        <v>228.17000000000002</v>
      </c>
      <c r="C81" s="3">
        <v>871.72194000000002</v>
      </c>
      <c r="D81" s="3">
        <v>-24.212038031327115</v>
      </c>
      <c r="E81" s="3">
        <v>1.004</v>
      </c>
      <c r="F81" s="3">
        <v>0.10100000000000001</v>
      </c>
      <c r="G81" s="3">
        <f t="shared" si="1"/>
        <v>9.9405940594059405</v>
      </c>
    </row>
    <row r="82" spans="1:7" x14ac:dyDescent="0.25">
      <c r="A82" t="s">
        <v>79</v>
      </c>
      <c r="B82" s="3">
        <v>228.184</v>
      </c>
      <c r="C82" s="3">
        <v>871.78621969999995</v>
      </c>
      <c r="D82" s="3">
        <v>-24.038998918340599</v>
      </c>
      <c r="E82" s="3">
        <v>0.93799999999999994</v>
      </c>
      <c r="F82" s="3">
        <v>9.7000000000000003E-2</v>
      </c>
      <c r="G82" s="3">
        <f t="shared" si="1"/>
        <v>9.6701030927835046</v>
      </c>
    </row>
    <row r="83" spans="1:7" x14ac:dyDescent="0.25">
      <c r="A83" t="s">
        <v>80</v>
      </c>
      <c r="B83" s="3">
        <v>228.25</v>
      </c>
      <c r="C83" s="3">
        <v>872.08925269999997</v>
      </c>
      <c r="D83" s="3">
        <v>-24.116470133668166</v>
      </c>
      <c r="E83" s="3">
        <v>1.0189999999999999</v>
      </c>
      <c r="F83" s="3">
        <v>0.104</v>
      </c>
      <c r="G83" s="3">
        <f t="shared" si="1"/>
        <v>9.7980769230769234</v>
      </c>
    </row>
    <row r="84" spans="1:7" x14ac:dyDescent="0.25">
      <c r="A84" t="s">
        <v>81</v>
      </c>
      <c r="B84" s="3">
        <v>228.25399999999999</v>
      </c>
      <c r="C84" s="3">
        <v>872.10761830000001</v>
      </c>
      <c r="D84" s="3">
        <v>-24.175248776396813</v>
      </c>
      <c r="E84" s="3">
        <v>0.98099999999999998</v>
      </c>
      <c r="F84" s="3">
        <v>0.10100000000000001</v>
      </c>
      <c r="G84" s="3">
        <f t="shared" si="1"/>
        <v>9.7128712871287117</v>
      </c>
    </row>
    <row r="85" spans="1:7" x14ac:dyDescent="0.25">
      <c r="A85" t="s">
        <v>82</v>
      </c>
      <c r="B85" s="3">
        <v>228.32</v>
      </c>
      <c r="C85" s="3">
        <v>872.41065130000004</v>
      </c>
      <c r="D85" s="3">
        <v>-24.120488099254697</v>
      </c>
      <c r="E85" s="3">
        <v>0.94599999999999995</v>
      </c>
      <c r="F85" s="3">
        <v>9.8000000000000004E-2</v>
      </c>
      <c r="G85" s="3">
        <f t="shared" si="1"/>
        <v>9.6530612244897949</v>
      </c>
    </row>
    <row r="86" spans="1:7" x14ac:dyDescent="0.25">
      <c r="A86" t="s">
        <v>83</v>
      </c>
      <c r="B86" s="3">
        <v>228.39000000000001</v>
      </c>
      <c r="C86" s="3">
        <v>872.73204991600005</v>
      </c>
      <c r="D86" s="3">
        <v>-23.762566495231297</v>
      </c>
      <c r="E86" s="3">
        <v>1.032</v>
      </c>
      <c r="F86" s="3">
        <v>0.105</v>
      </c>
      <c r="G86" s="3">
        <f t="shared" si="1"/>
        <v>9.8285714285714292</v>
      </c>
    </row>
    <row r="87" spans="1:7" x14ac:dyDescent="0.25">
      <c r="A87" t="s">
        <v>84</v>
      </c>
      <c r="B87" s="3">
        <v>228.47399999999999</v>
      </c>
      <c r="C87" s="3">
        <v>873.11772829999995</v>
      </c>
      <c r="D87" s="3">
        <v>-23.718854344693369</v>
      </c>
      <c r="E87" s="3">
        <v>0.93</v>
      </c>
      <c r="F87" s="3">
        <v>9.5000000000000001E-2</v>
      </c>
      <c r="G87" s="3">
        <f t="shared" si="1"/>
        <v>9.7894736842105274</v>
      </c>
    </row>
    <row r="88" spans="1:7" x14ac:dyDescent="0.25">
      <c r="A88" t="s">
        <v>85</v>
      </c>
      <c r="B88" s="3">
        <v>228.49</v>
      </c>
      <c r="C88" s="3">
        <v>873.19119079999996</v>
      </c>
      <c r="D88" s="3">
        <v>-23.577758122803989</v>
      </c>
      <c r="E88" s="3">
        <v>0.84199999999999997</v>
      </c>
      <c r="F88" s="3">
        <v>0.09</v>
      </c>
      <c r="G88" s="3">
        <f t="shared" si="1"/>
        <v>9.3555555555555561</v>
      </c>
    </row>
    <row r="89" spans="1:7" x14ac:dyDescent="0.25">
      <c r="A89" t="s">
        <v>86</v>
      </c>
      <c r="B89" s="3">
        <v>228.57399999999998</v>
      </c>
      <c r="C89" s="3">
        <v>873.57686920000003</v>
      </c>
      <c r="D89" s="3">
        <v>-23.812903943203242</v>
      </c>
      <c r="E89" s="3">
        <v>0.69099999999999995</v>
      </c>
      <c r="F89" s="3">
        <v>7.3999999999999996E-2</v>
      </c>
      <c r="G89" s="3">
        <f t="shared" si="1"/>
        <v>9.3378378378378368</v>
      </c>
    </row>
    <row r="90" spans="1:7" x14ac:dyDescent="0.25">
      <c r="A90" t="s">
        <v>87</v>
      </c>
      <c r="B90" s="3">
        <v>228.63399999999999</v>
      </c>
      <c r="C90" s="3">
        <v>873.85235376000003</v>
      </c>
      <c r="D90" s="3">
        <v>-23.886910290524042</v>
      </c>
      <c r="E90" s="3">
        <v>0.67700000000000005</v>
      </c>
      <c r="F90" s="3">
        <v>7.2999999999999995E-2</v>
      </c>
      <c r="G90" s="3">
        <f t="shared" si="1"/>
        <v>9.2739726027397271</v>
      </c>
    </row>
    <row r="91" spans="1:7" x14ac:dyDescent="0.25">
      <c r="A91" t="s">
        <v>88</v>
      </c>
      <c r="B91" s="3">
        <v>228.72399999999999</v>
      </c>
      <c r="C91" s="3">
        <v>874.26558060000002</v>
      </c>
      <c r="D91" s="3">
        <v>-23.544986654733922</v>
      </c>
      <c r="E91" s="3">
        <v>0.85299999999999998</v>
      </c>
      <c r="F91" s="3">
        <v>0.09</v>
      </c>
      <c r="G91" s="3">
        <f t="shared" si="1"/>
        <v>9.4777777777777779</v>
      </c>
    </row>
    <row r="92" spans="1:7" x14ac:dyDescent="0.25">
      <c r="A92" t="s">
        <v>89</v>
      </c>
      <c r="B92" s="3">
        <v>228.73000000000002</v>
      </c>
      <c r="C92" s="3">
        <v>874.29312905333347</v>
      </c>
      <c r="D92" s="3">
        <v>-23.782013967266344</v>
      </c>
      <c r="E92" s="3">
        <v>0.65700000000000003</v>
      </c>
      <c r="F92" s="3">
        <v>7.0999999999999994E-2</v>
      </c>
      <c r="G92" s="3">
        <f t="shared" si="1"/>
        <v>9.2535211267605639</v>
      </c>
    </row>
    <row r="93" spans="1:7" x14ac:dyDescent="0.25">
      <c r="A93" t="s">
        <v>90</v>
      </c>
      <c r="B93" s="3">
        <v>228.81399999999999</v>
      </c>
      <c r="C93" s="3">
        <v>874.67880739999998</v>
      </c>
      <c r="D93" s="3">
        <v>-23.477054588153212</v>
      </c>
      <c r="E93" s="3">
        <v>0.90100000000000002</v>
      </c>
      <c r="F93" s="3">
        <v>9.4E-2</v>
      </c>
      <c r="G93" s="3">
        <f t="shared" si="1"/>
        <v>9.585106382978724</v>
      </c>
    </row>
    <row r="94" spans="1:7" x14ac:dyDescent="0.25">
      <c r="A94" t="s">
        <v>91</v>
      </c>
      <c r="B94" s="3">
        <v>228.86</v>
      </c>
      <c r="C94" s="3">
        <v>874.8900122</v>
      </c>
      <c r="D94" s="3">
        <v>-23.860693964479299</v>
      </c>
      <c r="E94" s="3">
        <v>0.67800000000000005</v>
      </c>
      <c r="F94" s="3">
        <v>7.3999999999999996E-2</v>
      </c>
      <c r="G94" s="3">
        <f t="shared" si="1"/>
        <v>9.1621621621621632</v>
      </c>
    </row>
    <row r="95" spans="1:7" x14ac:dyDescent="0.25">
      <c r="A95" t="s">
        <v>92</v>
      </c>
      <c r="B95" s="3">
        <v>228.95000000000002</v>
      </c>
      <c r="C95" s="3">
        <v>875.30323899999996</v>
      </c>
      <c r="D95" s="3">
        <v>-23.390505738457453</v>
      </c>
      <c r="E95" s="3">
        <v>0.90300000000000002</v>
      </c>
      <c r="F95" s="3">
        <v>9.2999999999999999E-2</v>
      </c>
      <c r="G95" s="3">
        <f t="shared" si="1"/>
        <v>9.7096774193548399</v>
      </c>
    </row>
    <row r="96" spans="1:7" x14ac:dyDescent="0.25">
      <c r="A96" t="s">
        <v>93</v>
      </c>
      <c r="B96" s="3">
        <v>228.97399999999999</v>
      </c>
      <c r="C96" s="3">
        <v>875.41343280000001</v>
      </c>
      <c r="D96" s="3">
        <v>-23.621695573273186</v>
      </c>
      <c r="E96" s="3">
        <v>0.84199999999999997</v>
      </c>
      <c r="F96" s="3">
        <v>9.0999999999999998E-2</v>
      </c>
      <c r="G96" s="3">
        <f t="shared" si="1"/>
        <v>9.2527472527472518</v>
      </c>
    </row>
    <row r="97" spans="1:7" x14ac:dyDescent="0.25">
      <c r="A97" t="s">
        <v>94</v>
      </c>
      <c r="B97" s="3">
        <v>229.03</v>
      </c>
      <c r="C97" s="3">
        <v>875.67055170000003</v>
      </c>
      <c r="D97" s="3">
        <v>-23.540469472174099</v>
      </c>
      <c r="E97" s="3">
        <v>0.748</v>
      </c>
      <c r="F97" s="3">
        <v>7.9000000000000001E-2</v>
      </c>
      <c r="G97" s="3">
        <f t="shared" si="1"/>
        <v>9.4683544303797476</v>
      </c>
    </row>
    <row r="98" spans="1:7" x14ac:dyDescent="0.25">
      <c r="A98" t="s">
        <v>95</v>
      </c>
      <c r="B98" s="3">
        <v>229.04399999999998</v>
      </c>
      <c r="C98" s="3">
        <v>875.73483139999996</v>
      </c>
      <c r="D98" s="3">
        <v>-23.742509346696615</v>
      </c>
      <c r="E98" s="3">
        <v>0.86399999999999999</v>
      </c>
      <c r="F98" s="3">
        <v>9.2999999999999999E-2</v>
      </c>
      <c r="G98" s="3">
        <f t="shared" si="1"/>
        <v>9.2903225806451619</v>
      </c>
    </row>
    <row r="99" spans="1:7" x14ac:dyDescent="0.25">
      <c r="A99" t="s">
        <v>96</v>
      </c>
      <c r="B99" s="3">
        <v>229.11</v>
      </c>
      <c r="C99" s="3">
        <v>876.03786439999999</v>
      </c>
      <c r="D99" s="3">
        <v>-23.637386519444618</v>
      </c>
      <c r="E99" s="3">
        <v>0.90700000000000003</v>
      </c>
      <c r="F99" s="3">
        <v>9.9000000000000005E-2</v>
      </c>
      <c r="G99" s="3">
        <f t="shared" si="1"/>
        <v>9.1616161616161609</v>
      </c>
    </row>
    <row r="100" spans="1:7" x14ac:dyDescent="0.25">
      <c r="A100" t="s">
        <v>97</v>
      </c>
      <c r="B100" s="3">
        <v>229.13399999999999</v>
      </c>
      <c r="C100" s="3">
        <v>876.14805820000004</v>
      </c>
      <c r="D100" s="3">
        <v>-23.820404892969378</v>
      </c>
      <c r="E100" s="3">
        <v>0.878</v>
      </c>
      <c r="F100" s="3">
        <v>9.5000000000000001E-2</v>
      </c>
      <c r="G100" s="3">
        <f t="shared" si="1"/>
        <v>9.2421052631578942</v>
      </c>
    </row>
    <row r="101" spans="1:7" x14ac:dyDescent="0.25">
      <c r="A101" t="s">
        <v>98</v>
      </c>
      <c r="B101" s="3">
        <v>229.18</v>
      </c>
      <c r="C101" s="3">
        <v>876.35926310000002</v>
      </c>
      <c r="D101" s="3">
        <v>-23.623277542986944</v>
      </c>
      <c r="E101" s="3">
        <v>0.81699999999999995</v>
      </c>
      <c r="F101" s="3">
        <v>8.7999999999999995E-2</v>
      </c>
      <c r="G101" s="3">
        <f t="shared" si="1"/>
        <v>9.2840909090909083</v>
      </c>
    </row>
    <row r="102" spans="1:7" x14ac:dyDescent="0.25">
      <c r="A102" t="s">
        <v>99</v>
      </c>
      <c r="B102" s="3">
        <v>229.214</v>
      </c>
      <c r="C102" s="3">
        <v>876.51537099999996</v>
      </c>
      <c r="D102" s="3">
        <v>-23.45108540703492</v>
      </c>
      <c r="E102" s="3">
        <v>1.1000000000000001</v>
      </c>
      <c r="F102" s="3">
        <v>0.114</v>
      </c>
      <c r="G102" s="3">
        <f t="shared" si="1"/>
        <v>9.6491228070175445</v>
      </c>
    </row>
    <row r="103" spans="1:7" x14ac:dyDescent="0.25">
      <c r="A103" t="s">
        <v>100</v>
      </c>
      <c r="B103" s="3">
        <v>229.27</v>
      </c>
      <c r="C103" s="3">
        <v>876.77248989999998</v>
      </c>
      <c r="D103" s="3">
        <v>-23.699295995636884</v>
      </c>
      <c r="E103" s="3">
        <v>0.872</v>
      </c>
      <c r="F103" s="3">
        <v>9.4E-2</v>
      </c>
      <c r="G103" s="3">
        <f t="shared" si="1"/>
        <v>9.2765957446808507</v>
      </c>
    </row>
    <row r="104" spans="1:7" x14ac:dyDescent="0.25">
      <c r="A104" t="s">
        <v>101</v>
      </c>
      <c r="B104" s="3">
        <v>229.35</v>
      </c>
      <c r="C104" s="3">
        <v>877.13980260000005</v>
      </c>
      <c r="D104" s="3">
        <v>-23.725502660103345</v>
      </c>
      <c r="E104" s="3">
        <v>0.95</v>
      </c>
      <c r="F104" s="3">
        <v>0.10100000000000001</v>
      </c>
      <c r="G104" s="3">
        <f t="shared" si="1"/>
        <v>9.4059405940594054</v>
      </c>
    </row>
    <row r="105" spans="1:7" x14ac:dyDescent="0.25">
      <c r="A105" t="s">
        <v>102</v>
      </c>
      <c r="B105" s="3">
        <v>229.59</v>
      </c>
      <c r="C105" s="3">
        <v>878.2417408</v>
      </c>
      <c r="D105" s="3">
        <v>-23.756683028377555</v>
      </c>
      <c r="E105" s="3">
        <v>0.76400000000000001</v>
      </c>
      <c r="F105" s="3">
        <v>8.5000000000000006E-2</v>
      </c>
      <c r="G105" s="3">
        <f t="shared" si="1"/>
        <v>8.9882352941176471</v>
      </c>
    </row>
    <row r="106" spans="1:7" x14ac:dyDescent="0.25">
      <c r="A106" t="s">
        <v>103</v>
      </c>
      <c r="B106" s="3">
        <v>229.67000000000002</v>
      </c>
      <c r="C106" s="3">
        <v>878.60905349999996</v>
      </c>
      <c r="D106" s="3">
        <v>-23.851793977816595</v>
      </c>
      <c r="E106" s="3">
        <v>0.93300000000000005</v>
      </c>
      <c r="F106" s="3">
        <v>0.104</v>
      </c>
      <c r="G106" s="3">
        <f t="shared" si="1"/>
        <v>8.9711538461538467</v>
      </c>
    </row>
    <row r="107" spans="1:7" x14ac:dyDescent="0.25">
      <c r="A107" t="s">
        <v>104</v>
      </c>
      <c r="B107" s="3">
        <v>229.75</v>
      </c>
      <c r="C107" s="3">
        <v>878.97636620000003</v>
      </c>
      <c r="D107" s="3">
        <v>-23.920713356446335</v>
      </c>
      <c r="E107" s="3">
        <v>0.90200000000000002</v>
      </c>
      <c r="F107" s="3">
        <v>0.1</v>
      </c>
      <c r="G107" s="3">
        <f t="shared" si="1"/>
        <v>9.02</v>
      </c>
    </row>
    <row r="108" spans="1:7" x14ac:dyDescent="0.25">
      <c r="A108" t="s">
        <v>105</v>
      </c>
      <c r="B108" s="3">
        <v>229.82</v>
      </c>
      <c r="C108" s="3">
        <v>879.29776484999991</v>
      </c>
      <c r="D108" s="3">
        <v>-23.830712668728971</v>
      </c>
      <c r="E108" s="3">
        <v>0.77100000000000002</v>
      </c>
      <c r="F108" s="3">
        <v>8.8999999999999996E-2</v>
      </c>
      <c r="G108" s="3">
        <f t="shared" si="1"/>
        <v>8.6629213483146081</v>
      </c>
    </row>
    <row r="109" spans="1:7" x14ac:dyDescent="0.25">
      <c r="A109" t="s">
        <v>106</v>
      </c>
      <c r="B109" s="3">
        <v>229.89000000000001</v>
      </c>
      <c r="C109" s="3">
        <v>879.61916350000001</v>
      </c>
      <c r="D109" s="3">
        <v>-23.849135020666701</v>
      </c>
      <c r="E109" s="3">
        <v>0.80900000000000005</v>
      </c>
      <c r="F109" s="3">
        <v>9.5000000000000001E-2</v>
      </c>
      <c r="G109" s="3">
        <f t="shared" si="1"/>
        <v>8.5157894736842117</v>
      </c>
    </row>
    <row r="110" spans="1:7" x14ac:dyDescent="0.25">
      <c r="A110" t="s">
        <v>107</v>
      </c>
      <c r="B110" s="3">
        <v>230.05</v>
      </c>
      <c r="C110" s="3">
        <v>880.35378890000004</v>
      </c>
      <c r="D110" s="3">
        <v>-23.972043423481058</v>
      </c>
      <c r="E110" s="3">
        <v>0.77200000000000002</v>
      </c>
      <c r="F110" s="3">
        <v>9.1999999999999998E-2</v>
      </c>
      <c r="G110" s="3">
        <f t="shared" si="1"/>
        <v>8.3913043478260878</v>
      </c>
    </row>
    <row r="111" spans="1:7" x14ac:dyDescent="0.25">
      <c r="A111" t="s">
        <v>108</v>
      </c>
      <c r="B111" s="3">
        <v>230.11</v>
      </c>
      <c r="C111" s="3">
        <v>880.62927339999999</v>
      </c>
      <c r="D111" s="3">
        <v>-24.186028188231052</v>
      </c>
      <c r="E111" s="3">
        <v>0.746</v>
      </c>
      <c r="F111" s="3">
        <v>8.7999999999999995E-2</v>
      </c>
      <c r="G111" s="3">
        <f t="shared" si="1"/>
        <v>8.4772727272727284</v>
      </c>
    </row>
    <row r="112" spans="1:7" x14ac:dyDescent="0.25">
      <c r="A112" t="s">
        <v>109</v>
      </c>
      <c r="B112" s="3">
        <v>230.21</v>
      </c>
      <c r="C112" s="3">
        <v>881.08841429999995</v>
      </c>
      <c r="D112" s="3">
        <v>-24.222581805245266</v>
      </c>
      <c r="E112" s="3">
        <v>0.73299999999999998</v>
      </c>
      <c r="F112" s="3">
        <v>8.5999999999999993E-2</v>
      </c>
      <c r="G112" s="3">
        <f t="shared" si="1"/>
        <v>8.5232558139534884</v>
      </c>
    </row>
    <row r="113" spans="1:7" x14ac:dyDescent="0.25">
      <c r="A113" t="s">
        <v>110</v>
      </c>
      <c r="B113" s="3">
        <v>230.27</v>
      </c>
      <c r="C113" s="3">
        <v>881.36389885999995</v>
      </c>
      <c r="D113" s="3">
        <v>-24.192245259587004</v>
      </c>
      <c r="E113" s="3">
        <v>0.73</v>
      </c>
      <c r="F113" s="3">
        <v>8.3000000000000004E-2</v>
      </c>
      <c r="G113" s="3">
        <f t="shared" si="1"/>
        <v>8.7951807228915655</v>
      </c>
    </row>
    <row r="114" spans="1:7" x14ac:dyDescent="0.25">
      <c r="A114" t="s">
        <v>111</v>
      </c>
      <c r="B114" s="3">
        <v>230.36</v>
      </c>
      <c r="C114" s="3">
        <v>881.77712570000006</v>
      </c>
      <c r="D114" s="3">
        <v>-24.26477374451548</v>
      </c>
      <c r="E114" s="3">
        <v>0.70599999999999996</v>
      </c>
      <c r="F114" s="3">
        <v>8.4000000000000005E-2</v>
      </c>
      <c r="G114" s="3">
        <f t="shared" si="1"/>
        <v>8.4047619047619033</v>
      </c>
    </row>
    <row r="115" spans="1:7" x14ac:dyDescent="0.25">
      <c r="A115" t="s">
        <v>112</v>
      </c>
      <c r="B115" s="3">
        <v>230.55</v>
      </c>
      <c r="C115" s="3">
        <v>882.64949339999998</v>
      </c>
      <c r="D115" s="3">
        <v>-24.026929311344439</v>
      </c>
      <c r="E115" s="3">
        <v>0.81699999999999995</v>
      </c>
      <c r="F115" s="3">
        <v>9.5000000000000001E-2</v>
      </c>
      <c r="G115" s="3">
        <f t="shared" si="1"/>
        <v>8.6</v>
      </c>
    </row>
    <row r="116" spans="1:7" x14ac:dyDescent="0.25">
      <c r="A116" t="s">
        <v>113</v>
      </c>
      <c r="B116" s="3">
        <v>230.61</v>
      </c>
      <c r="C116" s="3">
        <v>882.92497795384611</v>
      </c>
      <c r="D116" s="3">
        <v>-23.992586760179396</v>
      </c>
      <c r="E116" s="3">
        <v>0.72799999999999998</v>
      </c>
      <c r="F116" s="3">
        <v>8.4000000000000005E-2</v>
      </c>
      <c r="G116" s="3">
        <f t="shared" si="1"/>
        <v>8.6666666666666661</v>
      </c>
    </row>
    <row r="117" spans="1:7" x14ac:dyDescent="0.25">
      <c r="A117" t="s">
        <v>114</v>
      </c>
      <c r="B117" s="3">
        <v>230.68</v>
      </c>
      <c r="C117" s="3">
        <v>883.24637659999996</v>
      </c>
      <c r="D117" s="3">
        <v>-24.23567241046382</v>
      </c>
      <c r="E117" s="3">
        <v>0.69</v>
      </c>
      <c r="F117" s="3">
        <v>7.3999999999999996E-2</v>
      </c>
      <c r="G117" s="3">
        <f t="shared" si="1"/>
        <v>9.3243243243243246</v>
      </c>
    </row>
    <row r="118" spans="1:7" x14ac:dyDescent="0.25">
      <c r="A118" t="s">
        <v>115</v>
      </c>
      <c r="B118" s="3">
        <v>230.77</v>
      </c>
      <c r="C118" s="3">
        <v>883.65960340000004</v>
      </c>
      <c r="D118" s="3">
        <v>-24.211293344967746</v>
      </c>
      <c r="E118" s="3">
        <v>0.72699999999999998</v>
      </c>
      <c r="F118" s="3">
        <v>8.5000000000000006E-2</v>
      </c>
      <c r="G118" s="3">
        <f t="shared" si="1"/>
        <v>8.552941176470588</v>
      </c>
    </row>
    <row r="119" spans="1:7" x14ac:dyDescent="0.25">
      <c r="A119" t="s">
        <v>116</v>
      </c>
      <c r="B119" s="3">
        <v>230.85</v>
      </c>
      <c r="C119" s="3">
        <v>884.02691609999999</v>
      </c>
      <c r="D119" s="3">
        <v>-24.496937218631516</v>
      </c>
      <c r="E119" s="3">
        <v>0.75700000000000001</v>
      </c>
      <c r="F119" s="3">
        <v>8.5000000000000006E-2</v>
      </c>
      <c r="G119" s="3">
        <f t="shared" si="1"/>
        <v>8.905882352941175</v>
      </c>
    </row>
    <row r="120" spans="1:7" x14ac:dyDescent="0.25">
      <c r="A120" t="s">
        <v>117</v>
      </c>
      <c r="B120" s="3">
        <v>231.09</v>
      </c>
      <c r="C120" s="3">
        <v>885.12885426666662</v>
      </c>
      <c r="D120" s="3">
        <v>-24.305275841625338</v>
      </c>
      <c r="E120" s="3">
        <v>0.70199999999999996</v>
      </c>
      <c r="F120" s="3">
        <v>7.9000000000000001E-2</v>
      </c>
      <c r="G120" s="3">
        <f t="shared" si="1"/>
        <v>8.886075949367088</v>
      </c>
    </row>
    <row r="121" spans="1:7" x14ac:dyDescent="0.25">
      <c r="A121" t="s">
        <v>118</v>
      </c>
      <c r="B121" s="3">
        <v>231.17000000000002</v>
      </c>
      <c r="C121" s="3">
        <v>885.49616700000001</v>
      </c>
      <c r="D121" s="3">
        <v>-24.551123246051972</v>
      </c>
      <c r="E121" s="3">
        <v>0.60399999999999998</v>
      </c>
      <c r="F121" s="3">
        <v>7.0000000000000007E-2</v>
      </c>
      <c r="G121" s="3">
        <f t="shared" si="1"/>
        <v>8.6285714285714281</v>
      </c>
    </row>
    <row r="122" spans="1:7" x14ac:dyDescent="0.25">
      <c r="A122" t="s">
        <v>119</v>
      </c>
      <c r="B122" s="3">
        <v>231.25</v>
      </c>
      <c r="C122" s="3">
        <v>885.86347969999997</v>
      </c>
      <c r="D122" s="3">
        <v>-24.45667010867416</v>
      </c>
      <c r="E122" s="3">
        <v>0.64300000000000002</v>
      </c>
      <c r="F122" s="3">
        <v>7.2999999999999995E-2</v>
      </c>
      <c r="G122" s="3">
        <f t="shared" si="1"/>
        <v>8.8082191780821919</v>
      </c>
    </row>
    <row r="123" spans="1:7" x14ac:dyDescent="0.25">
      <c r="A123" t="s">
        <v>120</v>
      </c>
      <c r="B123" s="3">
        <v>231.32</v>
      </c>
      <c r="C123" s="3">
        <v>886.18487833333324</v>
      </c>
      <c r="D123" s="3">
        <v>-24.418558054419886</v>
      </c>
      <c r="E123" s="3">
        <v>0.61399999999999999</v>
      </c>
      <c r="F123" s="3">
        <v>7.0999999999999994E-2</v>
      </c>
      <c r="G123" s="3">
        <f t="shared" si="1"/>
        <v>8.647887323943662</v>
      </c>
    </row>
    <row r="124" spans="1:7" x14ac:dyDescent="0.25">
      <c r="A124" t="s">
        <v>121</v>
      </c>
      <c r="B124" s="3">
        <v>231.39000000000001</v>
      </c>
      <c r="C124" s="3">
        <v>886.50627696231879</v>
      </c>
      <c r="D124" s="3">
        <v>-24.327866501651574</v>
      </c>
      <c r="E124" s="3">
        <v>0.63300000000000001</v>
      </c>
      <c r="F124" s="3">
        <v>6.2E-2</v>
      </c>
      <c r="G124" s="3">
        <f t="shared" si="1"/>
        <v>10.209677419354838</v>
      </c>
    </row>
    <row r="125" spans="1:7" x14ac:dyDescent="0.25">
      <c r="A125" t="s">
        <v>122</v>
      </c>
      <c r="B125" s="3">
        <v>231.46</v>
      </c>
      <c r="C125" s="3">
        <v>886.82767560000002</v>
      </c>
      <c r="D125" s="3">
        <v>-24.431661525412391</v>
      </c>
      <c r="E125" s="3">
        <v>0.63</v>
      </c>
      <c r="F125" s="3">
        <v>6.3E-2</v>
      </c>
      <c r="G125" s="3">
        <f t="shared" si="1"/>
        <v>10</v>
      </c>
    </row>
    <row r="126" spans="1:7" x14ac:dyDescent="0.25">
      <c r="A126" t="s">
        <v>123</v>
      </c>
      <c r="B126" s="3">
        <v>231.61</v>
      </c>
      <c r="C126" s="3">
        <v>887.51638700000001</v>
      </c>
      <c r="D126" s="3">
        <v>-24.454067894907634</v>
      </c>
      <c r="E126" s="3">
        <v>0.65500000000000003</v>
      </c>
      <c r="F126" s="3">
        <v>6.4000000000000001E-2</v>
      </c>
      <c r="G126" s="3">
        <f t="shared" si="1"/>
        <v>10.234375</v>
      </c>
    </row>
    <row r="127" spans="1:7" x14ac:dyDescent="0.25">
      <c r="A127" t="s">
        <v>124</v>
      </c>
      <c r="B127" s="3">
        <v>231.71</v>
      </c>
      <c r="C127" s="3">
        <v>887.97552787500001</v>
      </c>
      <c r="D127" s="3">
        <v>-24.336152137350048</v>
      </c>
      <c r="E127" s="3">
        <v>0.69899999999999995</v>
      </c>
      <c r="F127" s="3">
        <v>6.8000000000000005E-2</v>
      </c>
      <c r="G127" s="3">
        <f t="shared" si="1"/>
        <v>10.27941176470588</v>
      </c>
    </row>
    <row r="128" spans="1:7" x14ac:dyDescent="0.25">
      <c r="A128" t="s">
        <v>125</v>
      </c>
      <c r="B128" s="3">
        <v>231.77</v>
      </c>
      <c r="C128" s="3">
        <v>888.25101240000004</v>
      </c>
      <c r="D128" s="3">
        <v>-24.466760905215558</v>
      </c>
      <c r="E128" s="3">
        <v>0.68</v>
      </c>
      <c r="F128" s="3">
        <v>6.6000000000000003E-2</v>
      </c>
      <c r="G128" s="3">
        <f t="shared" si="1"/>
        <v>10.303030303030303</v>
      </c>
    </row>
    <row r="129" spans="1:7" x14ac:dyDescent="0.25">
      <c r="A129" t="s">
        <v>126</v>
      </c>
      <c r="B129" s="3">
        <v>231.86</v>
      </c>
      <c r="C129" s="3">
        <v>888.6642392</v>
      </c>
      <c r="D129" s="3">
        <v>-24.553238240831945</v>
      </c>
      <c r="E129" s="3">
        <v>0.68700000000000006</v>
      </c>
      <c r="F129" s="3">
        <v>6.7000000000000004E-2</v>
      </c>
      <c r="G129" s="3">
        <f t="shared" si="1"/>
        <v>10.253731343283583</v>
      </c>
    </row>
    <row r="130" spans="1:7" x14ac:dyDescent="0.25">
      <c r="A130" t="s">
        <v>127</v>
      </c>
      <c r="B130" s="3">
        <v>232.11</v>
      </c>
      <c r="C130" s="3">
        <v>889.81209149999995</v>
      </c>
      <c r="D130" s="3">
        <v>-24.259090036277978</v>
      </c>
      <c r="E130" s="3">
        <v>0.72299999999999998</v>
      </c>
      <c r="F130" s="3">
        <v>6.9000000000000006E-2</v>
      </c>
      <c r="G130" s="3">
        <f t="shared" si="1"/>
        <v>10.478260869565217</v>
      </c>
    </row>
    <row r="131" spans="1:7" x14ac:dyDescent="0.25">
      <c r="A131" t="s">
        <v>128</v>
      </c>
      <c r="B131" s="3">
        <v>232.18</v>
      </c>
      <c r="C131" s="3">
        <v>890.13349010000002</v>
      </c>
      <c r="D131" s="3">
        <v>-24.427871227419207</v>
      </c>
      <c r="E131" s="3">
        <v>0.69299999999999995</v>
      </c>
      <c r="F131" s="3">
        <v>7.0999999999999994E-2</v>
      </c>
      <c r="G131" s="3">
        <f t="shared" si="1"/>
        <v>9.76056338028169</v>
      </c>
    </row>
    <row r="132" spans="1:7" x14ac:dyDescent="0.25">
      <c r="A132" t="s">
        <v>129</v>
      </c>
      <c r="B132" s="3">
        <v>232.27</v>
      </c>
      <c r="C132" s="3">
        <v>890.54671689999998</v>
      </c>
      <c r="D132" s="3">
        <v>-24.374139395995098</v>
      </c>
      <c r="E132" s="3">
        <v>0.71799999999999997</v>
      </c>
      <c r="F132" s="3">
        <v>7.2999999999999995E-2</v>
      </c>
      <c r="G132" s="3">
        <f t="shared" ref="G132:G195" si="2">E132/F132</f>
        <v>9.8356164383561637</v>
      </c>
    </row>
    <row r="133" spans="1:7" x14ac:dyDescent="0.25">
      <c r="A133" t="s">
        <v>130</v>
      </c>
      <c r="B133" s="3">
        <v>232.35</v>
      </c>
      <c r="C133" s="3">
        <v>890.91402960000005</v>
      </c>
      <c r="D133" s="3">
        <v>-24.244604038535687</v>
      </c>
      <c r="E133" s="3">
        <v>0.68200000000000005</v>
      </c>
      <c r="F133" s="3">
        <v>6.9000000000000006E-2</v>
      </c>
      <c r="G133" s="3">
        <f t="shared" si="2"/>
        <v>9.8840579710144922</v>
      </c>
    </row>
    <row r="134" spans="1:7" x14ac:dyDescent="0.25">
      <c r="A134" t="s">
        <v>131</v>
      </c>
      <c r="B134" s="3">
        <v>232.43</v>
      </c>
      <c r="C134" s="3">
        <v>891.28134239999997</v>
      </c>
      <c r="D134" s="3">
        <v>-24.281718920253695</v>
      </c>
      <c r="E134" s="3">
        <v>0.70699999999999996</v>
      </c>
      <c r="F134" s="3">
        <v>7.0000000000000007E-2</v>
      </c>
      <c r="G134" s="3">
        <f t="shared" si="2"/>
        <v>10.099999999999998</v>
      </c>
    </row>
    <row r="135" spans="1:7" x14ac:dyDescent="0.25">
      <c r="A135" t="s">
        <v>132</v>
      </c>
      <c r="B135" s="3">
        <v>232.67000000000002</v>
      </c>
      <c r="C135" s="3">
        <v>892.38328049999996</v>
      </c>
      <c r="D135" s="3">
        <v>-24.227664114498193</v>
      </c>
      <c r="E135" s="3">
        <v>0.755</v>
      </c>
      <c r="F135" s="3">
        <v>7.4999999999999997E-2</v>
      </c>
      <c r="G135" s="3">
        <f t="shared" si="2"/>
        <v>10.066666666666666</v>
      </c>
    </row>
    <row r="136" spans="1:7" x14ac:dyDescent="0.25">
      <c r="A136" t="s">
        <v>133</v>
      </c>
      <c r="B136" s="3">
        <v>232.75</v>
      </c>
      <c r="C136" s="3">
        <v>892.75059320000003</v>
      </c>
      <c r="D136" s="3">
        <v>-24.249567813280109</v>
      </c>
      <c r="E136" s="3">
        <v>0.753</v>
      </c>
      <c r="F136" s="3">
        <v>7.5999999999999998E-2</v>
      </c>
      <c r="G136" s="3">
        <f t="shared" si="2"/>
        <v>9.9078947368421062</v>
      </c>
    </row>
    <row r="137" spans="1:7" x14ac:dyDescent="0.25">
      <c r="A137" t="s">
        <v>134</v>
      </c>
      <c r="B137" s="3">
        <v>232.82</v>
      </c>
      <c r="C137" s="3">
        <v>893.07199189999994</v>
      </c>
      <c r="D137" s="3">
        <v>-24.348924020657961</v>
      </c>
      <c r="E137" s="3">
        <v>0.76500000000000001</v>
      </c>
      <c r="F137" s="3">
        <v>7.6999999999999999E-2</v>
      </c>
      <c r="G137" s="3">
        <f t="shared" si="2"/>
        <v>9.9350649350649345</v>
      </c>
    </row>
    <row r="138" spans="1:7" x14ac:dyDescent="0.25">
      <c r="A138" t="s">
        <v>135</v>
      </c>
      <c r="B138" s="3">
        <v>232.89000000000001</v>
      </c>
      <c r="C138" s="3">
        <v>893.39339050000001</v>
      </c>
      <c r="D138" s="3">
        <v>-24.169798716789501</v>
      </c>
      <c r="E138" s="3">
        <v>0.77200000000000002</v>
      </c>
      <c r="F138" s="3">
        <v>7.8E-2</v>
      </c>
      <c r="G138" s="3">
        <f t="shared" si="2"/>
        <v>9.8974358974358978</v>
      </c>
    </row>
    <row r="139" spans="1:7" x14ac:dyDescent="0.25">
      <c r="A139" t="s">
        <v>136</v>
      </c>
      <c r="B139" s="3">
        <v>232.96</v>
      </c>
      <c r="C139" s="3">
        <v>893.71478909999996</v>
      </c>
      <c r="D139" s="3">
        <v>-24.121011746282587</v>
      </c>
      <c r="E139" s="3">
        <v>0.72699999999999998</v>
      </c>
      <c r="F139" s="3">
        <v>7.0999999999999994E-2</v>
      </c>
      <c r="G139" s="3">
        <f t="shared" si="2"/>
        <v>10.23943661971831</v>
      </c>
    </row>
    <row r="140" spans="1:7" x14ac:dyDescent="0.25">
      <c r="A140" t="s">
        <v>137</v>
      </c>
      <c r="B140" s="3">
        <v>233.04000000000002</v>
      </c>
      <c r="C140" s="3">
        <v>894.0821019</v>
      </c>
      <c r="D140" s="3">
        <v>-24.112219713951017</v>
      </c>
      <c r="E140" s="3">
        <v>0.754</v>
      </c>
      <c r="F140" s="3">
        <v>7.9000000000000001E-2</v>
      </c>
      <c r="G140" s="3">
        <f t="shared" si="2"/>
        <v>9.5443037974683538</v>
      </c>
    </row>
    <row r="141" spans="1:7" x14ac:dyDescent="0.25">
      <c r="A141" t="s">
        <v>138</v>
      </c>
      <c r="B141" s="3">
        <v>233.21</v>
      </c>
      <c r="C141" s="3">
        <v>894.86264140000003</v>
      </c>
      <c r="D141" s="3">
        <v>-24.315177046973279</v>
      </c>
      <c r="E141" s="3">
        <v>0.67400000000000004</v>
      </c>
      <c r="F141" s="3">
        <v>6.9000000000000006E-2</v>
      </c>
      <c r="G141" s="3">
        <f t="shared" si="2"/>
        <v>9.7681159420289845</v>
      </c>
    </row>
    <row r="142" spans="1:7" x14ac:dyDescent="0.25">
      <c r="A142" t="s">
        <v>139</v>
      </c>
      <c r="B142" s="3">
        <v>233.27</v>
      </c>
      <c r="C142" s="3">
        <v>895.13812589999998</v>
      </c>
      <c r="D142" s="3">
        <v>-23.642323027072429</v>
      </c>
      <c r="E142" s="3">
        <v>0.69599999999999995</v>
      </c>
      <c r="F142" s="3">
        <v>7.0999999999999994E-2</v>
      </c>
      <c r="G142" s="3">
        <f t="shared" si="2"/>
        <v>9.8028169014084501</v>
      </c>
    </row>
    <row r="143" spans="1:7" x14ac:dyDescent="0.25">
      <c r="A143" t="s">
        <v>140</v>
      </c>
      <c r="B143" s="3">
        <v>233.36</v>
      </c>
      <c r="C143" s="3">
        <v>895.55135270000005</v>
      </c>
      <c r="D143" s="3">
        <v>-24.289208955383341</v>
      </c>
      <c r="E143" s="3">
        <v>0.66</v>
      </c>
      <c r="F143" s="3">
        <v>6.6000000000000003E-2</v>
      </c>
      <c r="G143" s="3">
        <f t="shared" si="2"/>
        <v>10</v>
      </c>
    </row>
    <row r="144" spans="1:7" x14ac:dyDescent="0.25">
      <c r="A144" t="s">
        <v>141</v>
      </c>
      <c r="B144" s="3">
        <v>233.45000000000002</v>
      </c>
      <c r="C144" s="3">
        <v>895.96457950000001</v>
      </c>
      <c r="D144" s="3">
        <v>-24.411659762908371</v>
      </c>
      <c r="E144" s="3">
        <v>0.626</v>
      </c>
      <c r="F144" s="3">
        <v>7.8E-2</v>
      </c>
      <c r="G144" s="3">
        <f t="shared" si="2"/>
        <v>8.0256410256410255</v>
      </c>
    </row>
    <row r="145" spans="1:7" x14ac:dyDescent="0.25">
      <c r="A145" t="s">
        <v>142</v>
      </c>
      <c r="B145" s="3">
        <v>233.55</v>
      </c>
      <c r="C145" s="3">
        <v>896.42372049999994</v>
      </c>
      <c r="D145" s="3">
        <v>-24.231779397696705</v>
      </c>
      <c r="E145" s="3">
        <v>0.71</v>
      </c>
      <c r="F145" s="3">
        <v>8.6999999999999994E-2</v>
      </c>
      <c r="G145" s="3">
        <f t="shared" si="2"/>
        <v>8.1609195402298855</v>
      </c>
    </row>
    <row r="146" spans="1:7" x14ac:dyDescent="0.25">
      <c r="A146" t="s">
        <v>143</v>
      </c>
      <c r="B146" s="3">
        <v>233.61</v>
      </c>
      <c r="C146" s="3">
        <v>896.69920500000001</v>
      </c>
      <c r="D146" s="3">
        <v>-24.181762747270653</v>
      </c>
      <c r="E146" s="3">
        <v>0.77700000000000002</v>
      </c>
      <c r="F146" s="3">
        <v>8.7999999999999995E-2</v>
      </c>
      <c r="G146" s="3">
        <f t="shared" si="2"/>
        <v>8.829545454545455</v>
      </c>
    </row>
    <row r="147" spans="1:7" x14ac:dyDescent="0.25">
      <c r="A147" t="s">
        <v>144</v>
      </c>
      <c r="B147" s="3">
        <v>233.77</v>
      </c>
      <c r="C147" s="3">
        <v>897.43383040000003</v>
      </c>
      <c r="D147" s="3">
        <v>-24.368203634535252</v>
      </c>
      <c r="E147" s="3">
        <v>0.76100000000000001</v>
      </c>
      <c r="F147" s="3">
        <v>8.8999999999999996E-2</v>
      </c>
      <c r="G147" s="3">
        <f t="shared" si="2"/>
        <v>8.5505617977528097</v>
      </c>
    </row>
    <row r="148" spans="1:7" x14ac:dyDescent="0.25">
      <c r="A148" t="s">
        <v>145</v>
      </c>
      <c r="B148" s="3">
        <v>233.85</v>
      </c>
      <c r="C148" s="3">
        <v>897.80114319999996</v>
      </c>
      <c r="D148" s="3">
        <v>-24.603905523860071</v>
      </c>
      <c r="E148" s="3">
        <v>0.752</v>
      </c>
      <c r="F148" s="3">
        <v>0.09</v>
      </c>
      <c r="G148" s="3">
        <f t="shared" si="2"/>
        <v>8.3555555555555561</v>
      </c>
    </row>
    <row r="149" spans="1:7" x14ac:dyDescent="0.25">
      <c r="A149" t="s">
        <v>146</v>
      </c>
      <c r="B149" s="3">
        <v>233.91</v>
      </c>
      <c r="C149" s="3">
        <v>898.07662770000002</v>
      </c>
      <c r="D149" s="3">
        <v>-24.228547558956347</v>
      </c>
      <c r="E149" s="3">
        <v>0.751</v>
      </c>
      <c r="F149" s="3">
        <v>7.6999999999999999E-2</v>
      </c>
      <c r="G149" s="3">
        <f t="shared" si="2"/>
        <v>9.7532467532467528</v>
      </c>
    </row>
    <row r="150" spans="1:7" x14ac:dyDescent="0.25">
      <c r="A150" t="s">
        <v>147</v>
      </c>
      <c r="B150" s="3">
        <v>234.09</v>
      </c>
      <c r="C150" s="3">
        <v>898.90308130000005</v>
      </c>
      <c r="D150" s="3">
        <v>-24.002113094773751</v>
      </c>
      <c r="E150" s="3">
        <v>0.78100000000000003</v>
      </c>
      <c r="F150" s="3">
        <v>8.8999999999999996E-2</v>
      </c>
      <c r="G150" s="3">
        <f t="shared" si="2"/>
        <v>8.7752808988764048</v>
      </c>
    </row>
    <row r="151" spans="1:7" x14ac:dyDescent="0.25">
      <c r="A151" t="s">
        <v>148</v>
      </c>
      <c r="B151" s="3">
        <v>234.25</v>
      </c>
      <c r="C151" s="3">
        <v>899.63770680000005</v>
      </c>
      <c r="D151" s="3">
        <v>-24.071856315769438</v>
      </c>
      <c r="E151" s="3">
        <v>0.77600000000000002</v>
      </c>
      <c r="F151" s="3">
        <v>9.0999999999999998E-2</v>
      </c>
      <c r="G151" s="3">
        <f t="shared" si="2"/>
        <v>8.5274725274725274</v>
      </c>
    </row>
    <row r="152" spans="1:7" x14ac:dyDescent="0.25">
      <c r="A152" t="s">
        <v>149</v>
      </c>
      <c r="B152" s="3">
        <v>234.32</v>
      </c>
      <c r="C152" s="3">
        <v>899.9591054</v>
      </c>
      <c r="D152" s="3">
        <v>-23.971069233516651</v>
      </c>
      <c r="E152" s="3">
        <v>0.86</v>
      </c>
      <c r="F152" s="3">
        <v>9.6000000000000002E-2</v>
      </c>
      <c r="G152" s="3">
        <f t="shared" si="2"/>
        <v>8.9583333333333321</v>
      </c>
    </row>
    <row r="153" spans="1:7" x14ac:dyDescent="0.25">
      <c r="A153" t="s">
        <v>150</v>
      </c>
      <c r="B153" s="3">
        <v>234.39000000000001</v>
      </c>
      <c r="C153" s="3">
        <v>900.28050399999995</v>
      </c>
      <c r="D153" s="3">
        <v>-24.003701793166343</v>
      </c>
      <c r="E153" s="3">
        <v>0.84599999999999997</v>
      </c>
      <c r="F153" s="3">
        <v>9.2999999999999999E-2</v>
      </c>
      <c r="G153" s="3">
        <f t="shared" si="2"/>
        <v>9.0967741935483861</v>
      </c>
    </row>
    <row r="154" spans="1:7" x14ac:dyDescent="0.25">
      <c r="A154" t="s">
        <v>151</v>
      </c>
      <c r="B154" s="3">
        <v>234.46</v>
      </c>
      <c r="C154" s="3">
        <v>900.60190269999998</v>
      </c>
      <c r="D154" s="3">
        <v>-24.078890857048261</v>
      </c>
      <c r="E154" s="3">
        <v>0.82499999999999996</v>
      </c>
      <c r="F154" s="3">
        <v>9.2999999999999999E-2</v>
      </c>
      <c r="G154" s="3">
        <f t="shared" si="2"/>
        <v>8.870967741935484</v>
      </c>
    </row>
    <row r="155" spans="1:7" x14ac:dyDescent="0.25">
      <c r="A155" t="s">
        <v>152</v>
      </c>
      <c r="B155" s="3">
        <v>234.55</v>
      </c>
      <c r="C155" s="3">
        <v>901.01512949999994</v>
      </c>
      <c r="D155" s="3">
        <v>-24.124873362797171</v>
      </c>
      <c r="E155" s="3">
        <v>0.79700000000000004</v>
      </c>
      <c r="F155" s="3">
        <v>0.09</v>
      </c>
      <c r="G155" s="3">
        <f t="shared" si="2"/>
        <v>8.8555555555555561</v>
      </c>
    </row>
    <row r="156" spans="1:7" x14ac:dyDescent="0.25">
      <c r="A156" t="s">
        <v>153</v>
      </c>
      <c r="B156" s="3">
        <v>234.63</v>
      </c>
      <c r="C156" s="3">
        <v>901.38244220000001</v>
      </c>
      <c r="D156" s="3">
        <v>-24.46678057569034</v>
      </c>
      <c r="E156" s="3">
        <v>0.78100000000000003</v>
      </c>
      <c r="F156" s="3">
        <v>8.8999999999999996E-2</v>
      </c>
      <c r="G156" s="3">
        <f t="shared" si="2"/>
        <v>8.7752808988764048</v>
      </c>
    </row>
    <row r="157" spans="1:7" x14ac:dyDescent="0.25">
      <c r="A157" t="s">
        <v>154</v>
      </c>
      <c r="B157" s="3">
        <v>234.77</v>
      </c>
      <c r="C157" s="3">
        <v>902.02523940000003</v>
      </c>
      <c r="D157" s="3">
        <v>-24.501771107943981</v>
      </c>
      <c r="E157" s="3">
        <v>0.79700000000000004</v>
      </c>
      <c r="F157" s="3">
        <v>9.1999999999999998E-2</v>
      </c>
      <c r="G157" s="3">
        <f t="shared" si="2"/>
        <v>8.663043478260871</v>
      </c>
    </row>
    <row r="158" spans="1:7" x14ac:dyDescent="0.25">
      <c r="A158" t="s">
        <v>155</v>
      </c>
      <c r="B158" s="3">
        <v>234.86</v>
      </c>
      <c r="C158" s="3">
        <v>902.43846629999996</v>
      </c>
      <c r="D158" s="3">
        <v>-24.637265325028196</v>
      </c>
      <c r="E158" s="3">
        <v>0.66900000000000004</v>
      </c>
      <c r="F158" s="3">
        <v>7.6999999999999999E-2</v>
      </c>
      <c r="G158" s="3">
        <f t="shared" si="2"/>
        <v>8.6883116883116891</v>
      </c>
    </row>
    <row r="159" spans="1:7" x14ac:dyDescent="0.25">
      <c r="A159" t="s">
        <v>156</v>
      </c>
      <c r="B159" s="3">
        <v>234.95000000000002</v>
      </c>
      <c r="C159" s="3">
        <v>902.85169310000003</v>
      </c>
      <c r="D159" s="3">
        <v>-24.195214240991959</v>
      </c>
      <c r="E159" s="3">
        <v>0.76700000000000002</v>
      </c>
      <c r="F159" s="3">
        <v>8.7999999999999995E-2</v>
      </c>
      <c r="G159" s="3">
        <f t="shared" si="2"/>
        <v>8.7159090909090917</v>
      </c>
    </row>
    <row r="160" spans="1:7" x14ac:dyDescent="0.25">
      <c r="A160" t="s">
        <v>157</v>
      </c>
      <c r="B160" s="3">
        <v>235.05</v>
      </c>
      <c r="C160" s="3">
        <v>903.310834</v>
      </c>
      <c r="D160" s="3">
        <v>-24.239673304647805</v>
      </c>
      <c r="E160" s="3">
        <v>0.77200000000000002</v>
      </c>
      <c r="F160" s="3">
        <v>9.2999999999999999E-2</v>
      </c>
      <c r="G160" s="3">
        <f t="shared" si="2"/>
        <v>8.301075268817204</v>
      </c>
    </row>
    <row r="161" spans="1:7" x14ac:dyDescent="0.25">
      <c r="A161" t="s">
        <v>158</v>
      </c>
      <c r="B161" s="3">
        <v>235.11</v>
      </c>
      <c r="C161" s="3">
        <v>903.58631849999995</v>
      </c>
      <c r="D161" s="3">
        <v>-24.265562838207032</v>
      </c>
      <c r="E161" s="3">
        <v>0.81799999999999995</v>
      </c>
      <c r="F161" s="3">
        <v>9.4E-2</v>
      </c>
      <c r="G161" s="3">
        <f t="shared" si="2"/>
        <v>8.702127659574467</v>
      </c>
    </row>
    <row r="162" spans="1:7" x14ac:dyDescent="0.25">
      <c r="A162" t="s">
        <v>159</v>
      </c>
      <c r="B162" s="3">
        <v>235.35</v>
      </c>
      <c r="C162" s="3">
        <v>904.68825670000001</v>
      </c>
      <c r="D162" s="3">
        <v>-24.379943271404038</v>
      </c>
      <c r="E162" s="3">
        <v>0.747</v>
      </c>
      <c r="F162" s="3">
        <v>8.7999999999999995E-2</v>
      </c>
      <c r="G162" s="3">
        <f t="shared" si="2"/>
        <v>8.4886363636363633</v>
      </c>
    </row>
    <row r="163" spans="1:7" x14ac:dyDescent="0.25">
      <c r="A163" t="s">
        <v>159</v>
      </c>
      <c r="B163" s="3">
        <v>235.35</v>
      </c>
      <c r="C163" s="3">
        <v>904.68825670000001</v>
      </c>
      <c r="D163" s="3">
        <v>-24.240869985407212</v>
      </c>
      <c r="E163" s="3">
        <v>0.76900000000000002</v>
      </c>
      <c r="F163" s="3">
        <v>8.6999999999999994E-2</v>
      </c>
      <c r="G163" s="3">
        <f t="shared" si="2"/>
        <v>8.8390804597701162</v>
      </c>
    </row>
    <row r="164" spans="1:7" x14ac:dyDescent="0.25">
      <c r="A164" t="s">
        <v>160</v>
      </c>
      <c r="B164" s="3">
        <v>235.43</v>
      </c>
      <c r="C164" s="3">
        <v>905.05556939999997</v>
      </c>
      <c r="D164" s="3">
        <v>-24.361979533828841</v>
      </c>
      <c r="E164" s="3">
        <v>0.67100000000000004</v>
      </c>
      <c r="F164" s="3">
        <v>7.6999999999999999E-2</v>
      </c>
      <c r="G164" s="3">
        <f t="shared" si="2"/>
        <v>8.7142857142857153</v>
      </c>
    </row>
    <row r="165" spans="1:7" x14ac:dyDescent="0.25">
      <c r="A165" t="s">
        <v>161</v>
      </c>
      <c r="B165" s="3">
        <v>235.52</v>
      </c>
      <c r="C165" s="3">
        <v>905.46879620000004</v>
      </c>
      <c r="D165" s="3">
        <v>-24.463005289280673</v>
      </c>
      <c r="E165" s="3">
        <v>0.70499999999999996</v>
      </c>
      <c r="F165" s="3">
        <v>8.4000000000000005E-2</v>
      </c>
      <c r="G165" s="3">
        <f t="shared" si="2"/>
        <v>8.3928571428571423</v>
      </c>
    </row>
    <row r="166" spans="1:7" x14ac:dyDescent="0.25">
      <c r="A166" t="s">
        <v>162</v>
      </c>
      <c r="B166" s="3">
        <v>235.59</v>
      </c>
      <c r="C166" s="3">
        <v>905.79019479999999</v>
      </c>
      <c r="D166" s="3">
        <v>-24.150004871192483</v>
      </c>
      <c r="E166" s="3">
        <v>0.72799999999999998</v>
      </c>
      <c r="F166" s="3">
        <v>8.6999999999999994E-2</v>
      </c>
      <c r="G166" s="3">
        <f t="shared" si="2"/>
        <v>8.3678160919540225</v>
      </c>
    </row>
    <row r="167" spans="1:7" x14ac:dyDescent="0.25">
      <c r="A167" t="s">
        <v>163</v>
      </c>
      <c r="B167" s="3">
        <v>235.67000000000002</v>
      </c>
      <c r="C167" s="3">
        <v>906.15750760000003</v>
      </c>
      <c r="D167" s="3">
        <v>-24.393868174406474</v>
      </c>
      <c r="E167" s="3">
        <v>0.79300000000000004</v>
      </c>
      <c r="F167" s="3">
        <v>9.2999999999999999E-2</v>
      </c>
      <c r="G167" s="3">
        <f t="shared" si="2"/>
        <v>8.5268817204301079</v>
      </c>
    </row>
    <row r="168" spans="1:7" x14ac:dyDescent="0.25">
      <c r="A168" t="s">
        <v>164</v>
      </c>
      <c r="B168" s="3">
        <v>235.82</v>
      </c>
      <c r="C168" s="3">
        <v>906.84621890000005</v>
      </c>
      <c r="D168" s="3">
        <v>-24.336933446324146</v>
      </c>
      <c r="E168" s="3">
        <v>0.84199999999999997</v>
      </c>
      <c r="F168" s="3">
        <v>9.6000000000000002E-2</v>
      </c>
      <c r="G168" s="3">
        <f t="shared" si="2"/>
        <v>8.7708333333333321</v>
      </c>
    </row>
    <row r="169" spans="1:7" x14ac:dyDescent="0.25">
      <c r="A169" t="s">
        <v>165</v>
      </c>
      <c r="B169" s="3">
        <v>235.89000000000001</v>
      </c>
      <c r="C169" s="3">
        <v>907.16761750000001</v>
      </c>
      <c r="D169" s="3">
        <v>-24.197948142485139</v>
      </c>
      <c r="E169" s="3">
        <v>0.80200000000000005</v>
      </c>
      <c r="F169" s="3">
        <v>9.5000000000000001E-2</v>
      </c>
      <c r="G169" s="3">
        <f t="shared" si="2"/>
        <v>8.4421052631578952</v>
      </c>
    </row>
    <row r="170" spans="1:7" x14ac:dyDescent="0.25">
      <c r="A170" t="s">
        <v>166</v>
      </c>
      <c r="B170" s="3">
        <v>235.96</v>
      </c>
      <c r="C170" s="3">
        <v>907.48901620000004</v>
      </c>
      <c r="D170" s="3">
        <v>-24.133374093301668</v>
      </c>
      <c r="E170" s="3">
        <v>0.98299999999999998</v>
      </c>
      <c r="F170" s="3">
        <v>0.106</v>
      </c>
      <c r="G170" s="3">
        <f t="shared" si="2"/>
        <v>9.2735849056603783</v>
      </c>
    </row>
    <row r="171" spans="1:7" x14ac:dyDescent="0.25">
      <c r="A171" t="s">
        <v>167</v>
      </c>
      <c r="B171" s="3">
        <v>236.05</v>
      </c>
      <c r="C171" s="3">
        <v>907.902243</v>
      </c>
      <c r="D171" s="3">
        <v>-24.170470902639074</v>
      </c>
      <c r="E171" s="3">
        <v>0.876</v>
      </c>
      <c r="F171" s="3">
        <v>0.1</v>
      </c>
      <c r="G171" s="3">
        <f t="shared" si="2"/>
        <v>8.76</v>
      </c>
    </row>
    <row r="172" spans="1:7" x14ac:dyDescent="0.25">
      <c r="A172" t="s">
        <v>168</v>
      </c>
      <c r="B172" s="3">
        <v>236.11</v>
      </c>
      <c r="C172" s="3">
        <v>908.17772749999995</v>
      </c>
      <c r="D172" s="3">
        <v>-24.210415134024746</v>
      </c>
      <c r="E172" s="3">
        <v>0.91700000000000004</v>
      </c>
      <c r="F172" s="3">
        <v>0.10299999999999999</v>
      </c>
      <c r="G172" s="3">
        <f t="shared" si="2"/>
        <v>8.9029126213592242</v>
      </c>
    </row>
    <row r="173" spans="1:7" x14ac:dyDescent="0.25">
      <c r="A173" t="s">
        <v>169</v>
      </c>
      <c r="B173" s="3">
        <v>236.21</v>
      </c>
      <c r="C173" s="3">
        <v>908.63686840000003</v>
      </c>
      <c r="D173" s="3">
        <v>-24.026346903005884</v>
      </c>
      <c r="E173" s="3">
        <v>0.95399999999999996</v>
      </c>
      <c r="F173" s="3">
        <v>0.11</v>
      </c>
      <c r="G173" s="3">
        <f t="shared" si="2"/>
        <v>8.672727272727272</v>
      </c>
    </row>
    <row r="174" spans="1:7" x14ac:dyDescent="0.25">
      <c r="A174" t="s">
        <v>170</v>
      </c>
      <c r="B174" s="3">
        <v>236.36</v>
      </c>
      <c r="C174" s="3">
        <v>909.32557980000001</v>
      </c>
      <c r="D174" s="3">
        <v>-24.195570726657866</v>
      </c>
      <c r="E174" s="3">
        <v>0.83799999999999997</v>
      </c>
      <c r="F174" s="3">
        <v>9.6000000000000002E-2</v>
      </c>
      <c r="G174" s="3">
        <f t="shared" si="2"/>
        <v>8.7291666666666661</v>
      </c>
    </row>
    <row r="175" spans="1:7" x14ac:dyDescent="0.25">
      <c r="A175" t="s">
        <v>171</v>
      </c>
      <c r="B175" s="3">
        <v>236.39</v>
      </c>
      <c r="C175" s="3">
        <v>909.46332199999995</v>
      </c>
      <c r="D175" s="3">
        <v>-24.307021772191089</v>
      </c>
      <c r="E175" s="3">
        <v>0.69399999999999995</v>
      </c>
      <c r="F175" s="3">
        <v>6.6000000000000003E-2</v>
      </c>
      <c r="G175" s="3">
        <f t="shared" si="2"/>
        <v>10.515151515151514</v>
      </c>
    </row>
    <row r="176" spans="1:7" x14ac:dyDescent="0.25">
      <c r="A176" t="s">
        <v>172</v>
      </c>
      <c r="B176" s="3">
        <v>236.45</v>
      </c>
      <c r="C176" s="3">
        <v>909.73880659999986</v>
      </c>
      <c r="D176" s="3">
        <v>-24.384188827339354</v>
      </c>
      <c r="E176" s="3">
        <v>0.76600000000000001</v>
      </c>
      <c r="F176" s="3">
        <v>7.6999999999999999E-2</v>
      </c>
      <c r="G176" s="3">
        <f t="shared" si="2"/>
        <v>9.9480519480519476</v>
      </c>
    </row>
    <row r="177" spans="1:7" x14ac:dyDescent="0.25">
      <c r="A177" t="s">
        <v>173</v>
      </c>
      <c r="B177" s="3">
        <v>236.45000000000002</v>
      </c>
      <c r="C177" s="3">
        <v>909.73880659999998</v>
      </c>
      <c r="D177" s="3">
        <v>-24.1941263501237</v>
      </c>
      <c r="E177" s="3">
        <v>0.86399999999999999</v>
      </c>
      <c r="F177" s="3">
        <v>0.10100000000000001</v>
      </c>
      <c r="G177" s="3">
        <f t="shared" si="2"/>
        <v>8.5544554455445532</v>
      </c>
    </row>
    <row r="178" spans="1:7" x14ac:dyDescent="0.25">
      <c r="A178" t="s">
        <v>174</v>
      </c>
      <c r="B178" s="3">
        <v>236.54999999999998</v>
      </c>
      <c r="C178" s="3">
        <v>910.19794750000005</v>
      </c>
      <c r="D178" s="3">
        <v>-24.135722414957876</v>
      </c>
      <c r="E178" s="3">
        <v>0.81</v>
      </c>
      <c r="F178" s="3">
        <v>8.3000000000000004E-2</v>
      </c>
      <c r="G178" s="3">
        <f t="shared" si="2"/>
        <v>9.7590361445783138</v>
      </c>
    </row>
    <row r="179" spans="1:7" x14ac:dyDescent="0.25">
      <c r="A179" t="s">
        <v>175</v>
      </c>
      <c r="B179" s="3">
        <v>236.55</v>
      </c>
      <c r="C179" s="3">
        <v>910.19794750000005</v>
      </c>
      <c r="D179" s="3">
        <v>-23.985211190135686</v>
      </c>
      <c r="E179" s="3">
        <v>0.84699999999999998</v>
      </c>
      <c r="F179" s="3">
        <v>9.7000000000000003E-2</v>
      </c>
      <c r="G179" s="3">
        <f t="shared" si="2"/>
        <v>8.7319587628865971</v>
      </c>
    </row>
    <row r="180" spans="1:7" x14ac:dyDescent="0.25">
      <c r="A180" t="s">
        <v>177</v>
      </c>
      <c r="B180" s="3">
        <v>236.61</v>
      </c>
      <c r="C180" s="3">
        <v>910.473432</v>
      </c>
      <c r="D180" s="3">
        <v>-24.103205364230629</v>
      </c>
      <c r="E180" s="3">
        <v>0.82599999999999996</v>
      </c>
      <c r="F180" s="3">
        <v>9.8000000000000004E-2</v>
      </c>
      <c r="G180" s="3">
        <f t="shared" si="2"/>
        <v>8.428571428571427</v>
      </c>
    </row>
    <row r="181" spans="1:7" x14ac:dyDescent="0.25">
      <c r="A181" t="s">
        <v>176</v>
      </c>
      <c r="B181" s="3">
        <v>236.60999999999999</v>
      </c>
      <c r="C181" s="3">
        <v>910.473432</v>
      </c>
      <c r="D181" s="3">
        <v>-23.956474585322379</v>
      </c>
      <c r="E181" s="3">
        <v>0.86099999999999999</v>
      </c>
      <c r="F181" s="3">
        <v>8.5000000000000006E-2</v>
      </c>
      <c r="G181" s="3">
        <f t="shared" si="2"/>
        <v>10.129411764705882</v>
      </c>
    </row>
    <row r="182" spans="1:7" x14ac:dyDescent="0.25">
      <c r="A182" t="s">
        <v>178</v>
      </c>
      <c r="B182" s="3">
        <v>236.68</v>
      </c>
      <c r="C182" s="3">
        <v>910.79483062222221</v>
      </c>
      <c r="D182" s="3">
        <v>-24.009599462658585</v>
      </c>
      <c r="E182" s="3">
        <v>0.84299999999999997</v>
      </c>
      <c r="F182" s="3">
        <v>9.9000000000000005E-2</v>
      </c>
      <c r="G182" s="3">
        <f t="shared" si="2"/>
        <v>8.5151515151515138</v>
      </c>
    </row>
    <row r="183" spans="1:7" x14ac:dyDescent="0.25">
      <c r="A183" t="s">
        <v>179</v>
      </c>
      <c r="B183" s="3">
        <v>236.7</v>
      </c>
      <c r="C183" s="3">
        <v>910.88665879999996</v>
      </c>
      <c r="D183" s="3">
        <v>-24.091111875811617</v>
      </c>
      <c r="E183" s="3">
        <v>0.79200000000000004</v>
      </c>
      <c r="F183" s="3">
        <v>7.6999999999999999E-2</v>
      </c>
      <c r="G183" s="3">
        <f t="shared" si="2"/>
        <v>10.285714285714286</v>
      </c>
    </row>
    <row r="184" spans="1:7" x14ac:dyDescent="0.25">
      <c r="A184" t="s">
        <v>180</v>
      </c>
      <c r="B184" s="3">
        <v>236.77</v>
      </c>
      <c r="C184" s="3">
        <v>911.20805750000011</v>
      </c>
      <c r="D184" s="3">
        <v>-23.856275936602977</v>
      </c>
      <c r="E184" s="3">
        <v>0.86799999999999999</v>
      </c>
      <c r="F184" s="3">
        <v>0.10100000000000001</v>
      </c>
      <c r="G184" s="3">
        <f t="shared" si="2"/>
        <v>8.5940594059405928</v>
      </c>
    </row>
    <row r="185" spans="1:7" x14ac:dyDescent="0.25">
      <c r="A185" t="s">
        <v>181</v>
      </c>
      <c r="B185" s="3">
        <v>236.79</v>
      </c>
      <c r="C185" s="3">
        <v>911.2998857</v>
      </c>
      <c r="D185" s="3">
        <v>-24.265285542038839</v>
      </c>
      <c r="E185" s="3">
        <v>0.88700000000000001</v>
      </c>
      <c r="F185" s="3">
        <v>0.09</v>
      </c>
      <c r="G185" s="3">
        <f t="shared" si="2"/>
        <v>9.8555555555555561</v>
      </c>
    </row>
    <row r="186" spans="1:7" x14ac:dyDescent="0.25">
      <c r="A186" t="s">
        <v>182</v>
      </c>
      <c r="B186" s="3">
        <v>236.89</v>
      </c>
      <c r="C186" s="3">
        <v>911.75902659999997</v>
      </c>
      <c r="D186" s="3">
        <v>-24.344497233426932</v>
      </c>
      <c r="E186" s="3">
        <v>0.88500000000000001</v>
      </c>
      <c r="F186" s="3">
        <v>9.5000000000000001E-2</v>
      </c>
      <c r="G186" s="3">
        <f t="shared" si="2"/>
        <v>9.3157894736842106</v>
      </c>
    </row>
    <row r="187" spans="1:7" x14ac:dyDescent="0.25">
      <c r="A187" t="s">
        <v>183</v>
      </c>
      <c r="B187" s="3">
        <v>236.95</v>
      </c>
      <c r="C187" s="3">
        <v>912.03451110000003</v>
      </c>
      <c r="D187" s="3">
        <v>-24.468259356588852</v>
      </c>
      <c r="E187" s="3">
        <v>0.83099999999999996</v>
      </c>
      <c r="F187" s="3">
        <v>8.4000000000000005E-2</v>
      </c>
      <c r="G187" s="3">
        <f t="shared" si="2"/>
        <v>9.8928571428571423</v>
      </c>
    </row>
    <row r="188" spans="1:7" x14ac:dyDescent="0.25">
      <c r="A188" t="s">
        <v>184</v>
      </c>
      <c r="B188" s="3">
        <v>237.01999999999998</v>
      </c>
      <c r="C188" s="3">
        <v>912.35590969999998</v>
      </c>
      <c r="D188" s="3">
        <v>-24.617356117655216</v>
      </c>
      <c r="E188" s="3">
        <v>0.83099999999999996</v>
      </c>
      <c r="F188" s="3">
        <v>8.2000000000000003E-2</v>
      </c>
      <c r="G188" s="3">
        <f t="shared" si="2"/>
        <v>10.134146341463413</v>
      </c>
    </row>
    <row r="189" spans="1:7" x14ac:dyDescent="0.25">
      <c r="A189" t="s">
        <v>185</v>
      </c>
      <c r="B189" s="3">
        <v>237.10999999999999</v>
      </c>
      <c r="C189" s="3">
        <v>912.76913649999995</v>
      </c>
      <c r="D189" s="3">
        <v>-24.6945088610582</v>
      </c>
      <c r="E189" s="3">
        <v>0.86899999999999999</v>
      </c>
      <c r="F189" s="3">
        <v>8.7999999999999995E-2</v>
      </c>
      <c r="G189" s="3">
        <f t="shared" si="2"/>
        <v>9.875</v>
      </c>
    </row>
    <row r="190" spans="1:7" x14ac:dyDescent="0.25">
      <c r="A190" t="s">
        <v>186</v>
      </c>
      <c r="B190" s="3">
        <v>237.19</v>
      </c>
      <c r="C190" s="3">
        <v>913.13644929999998</v>
      </c>
      <c r="D190" s="3">
        <v>-24.403281627706217</v>
      </c>
      <c r="E190" s="3">
        <v>0.876</v>
      </c>
      <c r="F190" s="3">
        <v>9.4E-2</v>
      </c>
      <c r="G190" s="3">
        <f t="shared" si="2"/>
        <v>9.3191489361702136</v>
      </c>
    </row>
    <row r="191" spans="1:7" x14ac:dyDescent="0.25">
      <c r="A191" t="s">
        <v>187</v>
      </c>
      <c r="B191" s="3">
        <v>237.26999999999998</v>
      </c>
      <c r="C191" s="3">
        <v>913.50376200588232</v>
      </c>
      <c r="D191" s="3">
        <v>-24.269626934196395</v>
      </c>
      <c r="E191" s="3">
        <v>0.751</v>
      </c>
      <c r="F191" s="3">
        <v>8.1000000000000003E-2</v>
      </c>
      <c r="G191" s="3">
        <f t="shared" si="2"/>
        <v>9.2716049382716044</v>
      </c>
    </row>
    <row r="192" spans="1:7" x14ac:dyDescent="0.25">
      <c r="A192" t="s">
        <v>188</v>
      </c>
      <c r="B192" s="3">
        <v>237.35999999999999</v>
      </c>
      <c r="C192" s="3">
        <v>913.91698880000001</v>
      </c>
      <c r="D192" s="3">
        <v>-24.507337558013997</v>
      </c>
      <c r="E192" s="3">
        <v>0.84399999999999997</v>
      </c>
      <c r="F192" s="3">
        <v>9.0999999999999998E-2</v>
      </c>
      <c r="G192" s="3">
        <f t="shared" si="2"/>
        <v>9.2747252747252755</v>
      </c>
    </row>
    <row r="193" spans="1:7" x14ac:dyDescent="0.25">
      <c r="A193" t="s">
        <v>189</v>
      </c>
      <c r="B193" s="3">
        <v>237.43</v>
      </c>
      <c r="C193" s="3">
        <v>914.23838739999997</v>
      </c>
      <c r="D193" s="3">
        <v>-24.616254672789296</v>
      </c>
      <c r="E193" s="3">
        <v>0.82499999999999996</v>
      </c>
      <c r="F193" s="3">
        <v>8.8999999999999996E-2</v>
      </c>
      <c r="G193" s="3">
        <f t="shared" si="2"/>
        <v>9.2696629213483153</v>
      </c>
    </row>
    <row r="194" spans="1:7" x14ac:dyDescent="0.25">
      <c r="A194" t="s">
        <v>190</v>
      </c>
      <c r="B194" s="3">
        <v>237.51</v>
      </c>
      <c r="C194" s="3">
        <v>914.60570010000004</v>
      </c>
      <c r="D194" s="3">
        <v>-24.158596907086856</v>
      </c>
      <c r="E194" s="3">
        <v>0.83699999999999997</v>
      </c>
      <c r="F194" s="3">
        <v>9.0999999999999998E-2</v>
      </c>
      <c r="G194" s="3">
        <f t="shared" si="2"/>
        <v>9.1978021978021971</v>
      </c>
    </row>
    <row r="195" spans="1:7" x14ac:dyDescent="0.25">
      <c r="A195" t="s">
        <v>191</v>
      </c>
      <c r="B195" s="3">
        <v>237.59</v>
      </c>
      <c r="C195" s="3">
        <v>914.97301289999996</v>
      </c>
      <c r="D195" s="3">
        <v>-24.19061126052015</v>
      </c>
      <c r="E195" s="3">
        <v>0.77900000000000003</v>
      </c>
      <c r="F195" s="3">
        <v>7.9000000000000001E-2</v>
      </c>
      <c r="G195" s="3">
        <f t="shared" si="2"/>
        <v>9.8607594936708871</v>
      </c>
    </row>
    <row r="196" spans="1:7" x14ac:dyDescent="0.25">
      <c r="A196" t="s">
        <v>192</v>
      </c>
      <c r="B196" s="3">
        <v>237.66</v>
      </c>
      <c r="C196" s="3">
        <v>915.29441150000002</v>
      </c>
      <c r="D196" s="3">
        <v>-24.243608087375428</v>
      </c>
      <c r="E196" s="3">
        <v>0.745</v>
      </c>
      <c r="F196" s="3">
        <v>7.8E-2</v>
      </c>
      <c r="G196" s="3">
        <f t="shared" ref="G196:G259" si="3">E196/F196</f>
        <v>9.5512820512820511</v>
      </c>
    </row>
    <row r="197" spans="1:7" x14ac:dyDescent="0.25">
      <c r="A197" t="s">
        <v>193</v>
      </c>
      <c r="B197" s="3">
        <v>237.73</v>
      </c>
      <c r="C197" s="3">
        <v>915.61581009999998</v>
      </c>
      <c r="D197" s="3">
        <v>-24.201602140586012</v>
      </c>
      <c r="E197" s="3">
        <v>0.69299999999999995</v>
      </c>
      <c r="F197" s="3">
        <v>7.4999999999999997E-2</v>
      </c>
      <c r="G197" s="3">
        <f t="shared" si="3"/>
        <v>9.24</v>
      </c>
    </row>
    <row r="198" spans="1:7" x14ac:dyDescent="0.25">
      <c r="A198" t="s">
        <v>194</v>
      </c>
      <c r="B198" s="3">
        <v>237.79999999999998</v>
      </c>
      <c r="C198" s="3">
        <v>915.93720880000001</v>
      </c>
      <c r="D198" s="3">
        <v>-24.04816320762755</v>
      </c>
      <c r="E198" s="3">
        <v>0.73799999999999999</v>
      </c>
      <c r="F198" s="3">
        <v>7.6999999999999999E-2</v>
      </c>
      <c r="G198" s="3">
        <f t="shared" si="3"/>
        <v>9.5844155844155843</v>
      </c>
    </row>
    <row r="199" spans="1:7" x14ac:dyDescent="0.25">
      <c r="A199" t="s">
        <v>195</v>
      </c>
      <c r="B199" s="3">
        <v>237.89</v>
      </c>
      <c r="C199" s="3">
        <v>916.30908350000004</v>
      </c>
      <c r="D199" s="3">
        <v>-24.050974734725902</v>
      </c>
      <c r="E199" s="3">
        <v>0.65500000000000003</v>
      </c>
      <c r="F199" s="3">
        <v>7.0999999999999994E-2</v>
      </c>
      <c r="G199" s="3">
        <f t="shared" si="3"/>
        <v>9.2253521126760578</v>
      </c>
    </row>
    <row r="200" spans="1:7" x14ac:dyDescent="0.25">
      <c r="A200" t="s">
        <v>196</v>
      </c>
      <c r="B200" s="3">
        <v>237.95</v>
      </c>
      <c r="C200" s="3">
        <v>916.46242859999995</v>
      </c>
      <c r="D200" s="3">
        <v>-24.145946394251325</v>
      </c>
      <c r="E200" s="3">
        <v>0.52800000000000002</v>
      </c>
      <c r="F200" s="3">
        <v>5.6000000000000001E-2</v>
      </c>
      <c r="G200" s="3">
        <f t="shared" si="3"/>
        <v>9.4285714285714288</v>
      </c>
    </row>
    <row r="201" spans="1:7" x14ac:dyDescent="0.25">
      <c r="A201" t="s">
        <v>197</v>
      </c>
      <c r="B201" s="3">
        <v>238.04999999999998</v>
      </c>
      <c r="C201" s="3">
        <v>916.71800380000002</v>
      </c>
      <c r="D201" s="3">
        <v>-24.156728818527753</v>
      </c>
      <c r="E201" s="3">
        <v>0.69899999999999995</v>
      </c>
      <c r="F201" s="3">
        <v>7.4999999999999997E-2</v>
      </c>
      <c r="G201" s="3">
        <f t="shared" si="3"/>
        <v>9.32</v>
      </c>
    </row>
    <row r="202" spans="1:7" x14ac:dyDescent="0.25">
      <c r="A202" t="s">
        <v>198</v>
      </c>
      <c r="B202" s="3">
        <v>238.10999999999999</v>
      </c>
      <c r="C202" s="3">
        <v>916.87134890000004</v>
      </c>
      <c r="D202" s="3">
        <v>-24.234852022085139</v>
      </c>
      <c r="E202" s="3">
        <v>0.70099999999999996</v>
      </c>
      <c r="F202" s="3">
        <v>7.5999999999999998E-2</v>
      </c>
      <c r="G202" s="3">
        <f t="shared" si="3"/>
        <v>9.223684210526315</v>
      </c>
    </row>
    <row r="203" spans="1:7" x14ac:dyDescent="0.25">
      <c r="A203" t="s">
        <v>199</v>
      </c>
      <c r="B203" s="3">
        <v>238.2</v>
      </c>
      <c r="C203" s="3">
        <v>917.10136650000004</v>
      </c>
      <c r="D203" s="3">
        <v>-24.079551403534754</v>
      </c>
      <c r="E203" s="3">
        <v>0.627</v>
      </c>
      <c r="F203" s="3">
        <v>6.7000000000000004E-2</v>
      </c>
      <c r="G203" s="3">
        <f t="shared" si="3"/>
        <v>9.3582089552238799</v>
      </c>
    </row>
    <row r="204" spans="1:7" x14ac:dyDescent="0.25">
      <c r="A204" t="s">
        <v>200</v>
      </c>
      <c r="B204" s="3">
        <v>238.29</v>
      </c>
      <c r="C204" s="3">
        <v>917.3313842</v>
      </c>
      <c r="D204" s="3">
        <v>-23.93213337838754</v>
      </c>
      <c r="E204" s="3">
        <v>0.68300000000000005</v>
      </c>
      <c r="F204" s="3">
        <v>6.9000000000000006E-2</v>
      </c>
      <c r="G204" s="3">
        <f t="shared" si="3"/>
        <v>9.8985507246376816</v>
      </c>
    </row>
    <row r="205" spans="1:7" x14ac:dyDescent="0.25">
      <c r="A205" t="s">
        <v>201</v>
      </c>
      <c r="B205" s="3">
        <v>238.39</v>
      </c>
      <c r="C205" s="3">
        <v>917.58695929999999</v>
      </c>
      <c r="D205" s="3">
        <v>-24.119892789848546</v>
      </c>
      <c r="E205" s="3">
        <v>0.53800000000000003</v>
      </c>
      <c r="F205" s="3">
        <v>5.6000000000000001E-2</v>
      </c>
      <c r="G205" s="3">
        <f t="shared" si="3"/>
        <v>9.6071428571428577</v>
      </c>
    </row>
    <row r="206" spans="1:7" x14ac:dyDescent="0.25">
      <c r="A206" t="s">
        <v>202</v>
      </c>
      <c r="B206" s="3">
        <v>238.45</v>
      </c>
      <c r="C206" s="3">
        <v>917.74030440000001</v>
      </c>
      <c r="D206" s="3">
        <v>-23.918056317727601</v>
      </c>
      <c r="E206" s="3">
        <v>0.59599999999999997</v>
      </c>
      <c r="F206" s="3">
        <v>0.06</v>
      </c>
      <c r="G206" s="3">
        <f t="shared" si="3"/>
        <v>9.9333333333333336</v>
      </c>
    </row>
    <row r="207" spans="1:7" x14ac:dyDescent="0.25">
      <c r="A207" t="s">
        <v>203</v>
      </c>
      <c r="B207" s="3">
        <v>238.51999999999998</v>
      </c>
      <c r="C207" s="3">
        <v>917.91920709999999</v>
      </c>
      <c r="D207" s="3">
        <v>-24.105016182569862</v>
      </c>
      <c r="E207" s="3">
        <v>0.59699999999999998</v>
      </c>
      <c r="F207" s="3">
        <v>6.2E-2</v>
      </c>
      <c r="G207" s="3">
        <f t="shared" si="3"/>
        <v>9.629032258064516</v>
      </c>
    </row>
    <row r="208" spans="1:7" x14ac:dyDescent="0.25">
      <c r="A208" t="s">
        <v>204</v>
      </c>
      <c r="B208" s="3">
        <v>238.60999999999999</v>
      </c>
      <c r="C208" s="3">
        <v>918.14922469999999</v>
      </c>
      <c r="D208" s="3">
        <v>-24.076457447572754</v>
      </c>
      <c r="E208" s="3">
        <v>0.55000000000000004</v>
      </c>
      <c r="F208" s="3">
        <v>5.8999999999999997E-2</v>
      </c>
      <c r="G208" s="3">
        <f t="shared" si="3"/>
        <v>9.3220338983050866</v>
      </c>
    </row>
    <row r="209" spans="1:7" x14ac:dyDescent="0.25">
      <c r="A209" t="s">
        <v>205</v>
      </c>
      <c r="B209" s="3">
        <v>238.69</v>
      </c>
      <c r="C209" s="3">
        <v>918.35368489999996</v>
      </c>
      <c r="D209" s="3">
        <v>-24.10177284264233</v>
      </c>
      <c r="E209" s="3">
        <v>0.73</v>
      </c>
      <c r="F209" s="3">
        <v>7.1999999999999995E-2</v>
      </c>
      <c r="G209" s="3">
        <f t="shared" si="3"/>
        <v>10.138888888888889</v>
      </c>
    </row>
    <row r="210" spans="1:7" x14ac:dyDescent="0.25">
      <c r="A210" t="s">
        <v>206</v>
      </c>
      <c r="B210" s="3">
        <v>238.76999999999998</v>
      </c>
      <c r="C210" s="3">
        <v>918.55814499999997</v>
      </c>
      <c r="D210" s="3">
        <v>-24.243625492584233</v>
      </c>
      <c r="E210" s="3">
        <v>0.67800000000000005</v>
      </c>
      <c r="F210" s="3">
        <v>7.4999999999999997E-2</v>
      </c>
      <c r="G210" s="3">
        <f t="shared" si="3"/>
        <v>9.0400000000000009</v>
      </c>
    </row>
    <row r="211" spans="1:7" x14ac:dyDescent="0.25">
      <c r="A211" t="s">
        <v>207</v>
      </c>
      <c r="B211" s="3">
        <v>238.85999999999999</v>
      </c>
      <c r="C211" s="3">
        <v>918.78816270000004</v>
      </c>
      <c r="D211" s="3">
        <v>-24.34364232514811</v>
      </c>
      <c r="E211" s="3">
        <v>0.70799999999999996</v>
      </c>
      <c r="F211" s="3">
        <v>7.3999999999999996E-2</v>
      </c>
      <c r="G211" s="3">
        <f t="shared" si="3"/>
        <v>9.5675675675675667</v>
      </c>
    </row>
    <row r="212" spans="1:7" x14ac:dyDescent="0.25">
      <c r="A212" t="s">
        <v>208</v>
      </c>
      <c r="B212" s="3">
        <v>238.93</v>
      </c>
      <c r="C212" s="3">
        <v>918.96706529999994</v>
      </c>
      <c r="D212" s="3">
        <v>-24.130064273317977</v>
      </c>
      <c r="E212" s="3">
        <v>0.745</v>
      </c>
      <c r="F212" s="3">
        <v>7.8E-2</v>
      </c>
      <c r="G212" s="3">
        <f t="shared" si="3"/>
        <v>9.5512820512820511</v>
      </c>
    </row>
    <row r="213" spans="1:7" x14ac:dyDescent="0.25">
      <c r="A213" t="s">
        <v>209</v>
      </c>
      <c r="B213" s="3">
        <v>239.01</v>
      </c>
      <c r="C213" s="3">
        <v>919.17152539999995</v>
      </c>
      <c r="D213" s="3">
        <v>-24.306209696358486</v>
      </c>
      <c r="E213" s="3">
        <v>0.65200000000000002</v>
      </c>
      <c r="F213" s="3">
        <v>6.9000000000000006E-2</v>
      </c>
      <c r="G213" s="3">
        <f t="shared" si="3"/>
        <v>9.4492753623188399</v>
      </c>
    </row>
    <row r="214" spans="1:7" x14ac:dyDescent="0.25">
      <c r="A214" t="s">
        <v>210</v>
      </c>
      <c r="B214" s="3">
        <v>239.09</v>
      </c>
      <c r="C214" s="3">
        <v>919.37598560000004</v>
      </c>
      <c r="D214" s="3">
        <v>-24.087498879376138</v>
      </c>
      <c r="E214" s="3">
        <v>0.67500000000000004</v>
      </c>
      <c r="F214" s="3">
        <v>7.2999999999999995E-2</v>
      </c>
      <c r="G214" s="3">
        <f t="shared" si="3"/>
        <v>9.2465753424657553</v>
      </c>
    </row>
    <row r="215" spans="1:7" x14ac:dyDescent="0.25">
      <c r="A215" t="s">
        <v>211</v>
      </c>
      <c r="B215" s="3">
        <v>239.16</v>
      </c>
      <c r="C215" s="3">
        <v>919.55488820000005</v>
      </c>
      <c r="D215" s="3">
        <v>-24.100380747220893</v>
      </c>
      <c r="E215" s="3">
        <v>0.64100000000000001</v>
      </c>
      <c r="F215" s="3">
        <v>7.1999999999999995E-2</v>
      </c>
      <c r="G215" s="3">
        <f t="shared" si="3"/>
        <v>8.9027777777777786</v>
      </c>
    </row>
    <row r="216" spans="1:7" x14ac:dyDescent="0.25">
      <c r="A216" t="s">
        <v>212</v>
      </c>
      <c r="B216" s="3">
        <v>239.23</v>
      </c>
      <c r="C216" s="3">
        <v>919.73379079999995</v>
      </c>
      <c r="D216" s="3">
        <v>-24.36260629346534</v>
      </c>
      <c r="E216" s="3">
        <v>0.54200000000000004</v>
      </c>
      <c r="F216" s="3">
        <v>6.0999999999999999E-2</v>
      </c>
      <c r="G216" s="3">
        <f t="shared" si="3"/>
        <v>8.8852459016393457</v>
      </c>
    </row>
    <row r="217" spans="1:7" x14ac:dyDescent="0.25">
      <c r="A217" t="s">
        <v>213</v>
      </c>
      <c r="B217" s="3">
        <v>239.29999999999998</v>
      </c>
      <c r="C217" s="3">
        <v>919.91269339999997</v>
      </c>
      <c r="D217" s="3">
        <v>-24.284744737088594</v>
      </c>
      <c r="E217" s="3">
        <v>0.60399999999999998</v>
      </c>
      <c r="F217" s="3">
        <v>6.8000000000000005E-2</v>
      </c>
      <c r="G217" s="3">
        <f t="shared" si="3"/>
        <v>8.8823529411764692</v>
      </c>
    </row>
    <row r="218" spans="1:7" x14ac:dyDescent="0.25">
      <c r="A218" t="s">
        <v>214</v>
      </c>
      <c r="B218" s="3">
        <v>239.38</v>
      </c>
      <c r="C218" s="3">
        <v>920.11715360000005</v>
      </c>
      <c r="D218" s="3">
        <v>-24.467400274562522</v>
      </c>
      <c r="E218" s="3">
        <v>0.59599999999999997</v>
      </c>
      <c r="F218" s="3">
        <v>6.7000000000000004E-2</v>
      </c>
      <c r="G218" s="3">
        <f t="shared" si="3"/>
        <v>8.8955223880597014</v>
      </c>
    </row>
    <row r="219" spans="1:7" x14ac:dyDescent="0.25">
      <c r="A219" t="s">
        <v>215</v>
      </c>
      <c r="B219" s="3">
        <v>239.45</v>
      </c>
      <c r="C219" s="3">
        <v>920.29605619999995</v>
      </c>
      <c r="D219" s="3">
        <v>-24.38518418481581</v>
      </c>
      <c r="E219" s="3">
        <v>0.626</v>
      </c>
      <c r="F219" s="3">
        <v>7.0999999999999994E-2</v>
      </c>
      <c r="G219" s="3">
        <f t="shared" si="3"/>
        <v>8.8169014084507058</v>
      </c>
    </row>
    <row r="220" spans="1:7" x14ac:dyDescent="0.25">
      <c r="A220" t="s">
        <v>216</v>
      </c>
      <c r="B220" s="3">
        <v>239.54999999999998</v>
      </c>
      <c r="C220" s="3">
        <v>920.55163130000005</v>
      </c>
      <c r="D220" s="3">
        <v>-24.182001775330807</v>
      </c>
      <c r="E220" s="3">
        <v>0.75</v>
      </c>
      <c r="F220" s="3">
        <v>8.3000000000000004E-2</v>
      </c>
      <c r="G220" s="3">
        <f t="shared" si="3"/>
        <v>9.0361445783132517</v>
      </c>
    </row>
    <row r="221" spans="1:7" x14ac:dyDescent="0.25">
      <c r="A221" t="s">
        <v>217</v>
      </c>
      <c r="B221" s="3">
        <v>239.60999999999999</v>
      </c>
      <c r="C221" s="3">
        <v>920.70497650000004</v>
      </c>
      <c r="D221" s="3">
        <v>-24.200919906931176</v>
      </c>
      <c r="E221" s="3">
        <v>0.754</v>
      </c>
      <c r="F221" s="3">
        <v>8.5000000000000006E-2</v>
      </c>
      <c r="G221" s="3">
        <f t="shared" si="3"/>
        <v>8.8705882352941163</v>
      </c>
    </row>
    <row r="222" spans="1:7" x14ac:dyDescent="0.25">
      <c r="A222" t="s">
        <v>218</v>
      </c>
      <c r="B222" s="3">
        <v>239.7</v>
      </c>
      <c r="C222" s="3">
        <v>920.93499410000004</v>
      </c>
      <c r="D222" s="3">
        <v>-24.098873709757843</v>
      </c>
      <c r="E222" s="3">
        <v>0.755</v>
      </c>
      <c r="F222" s="3">
        <v>8.6999999999999994E-2</v>
      </c>
      <c r="G222" s="3">
        <f t="shared" si="3"/>
        <v>8.6781609195402307</v>
      </c>
    </row>
    <row r="223" spans="1:7" x14ac:dyDescent="0.25">
      <c r="A223" t="s">
        <v>219</v>
      </c>
      <c r="B223" s="3">
        <v>239.79</v>
      </c>
      <c r="C223" s="3">
        <v>921.1650118</v>
      </c>
      <c r="D223" s="3">
        <v>-24.266833958113278</v>
      </c>
      <c r="E223" s="3">
        <v>0.72499999999999998</v>
      </c>
      <c r="F223" s="3">
        <v>8.3000000000000004E-2</v>
      </c>
      <c r="G223" s="3">
        <f t="shared" si="3"/>
        <v>8.7349397590361431</v>
      </c>
    </row>
    <row r="224" spans="1:7" x14ac:dyDescent="0.25">
      <c r="A224" t="s">
        <v>220</v>
      </c>
      <c r="B224" s="3">
        <v>239.9</v>
      </c>
      <c r="C224" s="3">
        <v>921.44614449999995</v>
      </c>
      <c r="D224" s="3">
        <v>-24.020048572820748</v>
      </c>
      <c r="E224" s="3">
        <v>0.80700000000000005</v>
      </c>
      <c r="F224" s="3">
        <v>8.8999999999999996E-2</v>
      </c>
      <c r="G224" s="3">
        <f t="shared" si="3"/>
        <v>9.0674157303370801</v>
      </c>
    </row>
    <row r="225" spans="1:7" x14ac:dyDescent="0.25">
      <c r="A225" t="s">
        <v>221</v>
      </c>
      <c r="B225" s="3">
        <v>239.95</v>
      </c>
      <c r="C225" s="3">
        <v>921.57393200000001</v>
      </c>
      <c r="D225" s="3">
        <v>-24.133329440579637</v>
      </c>
      <c r="E225" s="3">
        <v>0.75</v>
      </c>
      <c r="F225" s="3">
        <v>8.5999999999999993E-2</v>
      </c>
      <c r="G225" s="3">
        <f t="shared" si="3"/>
        <v>8.7209302325581408</v>
      </c>
    </row>
    <row r="226" spans="1:7" x14ac:dyDescent="0.25">
      <c r="A226" t="s">
        <v>222</v>
      </c>
      <c r="B226" s="3">
        <v>240.01999999999998</v>
      </c>
      <c r="C226" s="3">
        <v>921.75283463125004</v>
      </c>
      <c r="D226" s="3">
        <v>-23.927174278614938</v>
      </c>
      <c r="E226" s="3">
        <v>0.81299999999999994</v>
      </c>
      <c r="F226" s="3">
        <v>9.0999999999999998E-2</v>
      </c>
      <c r="G226" s="3">
        <f t="shared" si="3"/>
        <v>8.9340659340659343</v>
      </c>
    </row>
    <row r="227" spans="1:7" x14ac:dyDescent="0.25">
      <c r="A227" t="s">
        <v>223</v>
      </c>
      <c r="B227" s="3">
        <v>240.10999999999999</v>
      </c>
      <c r="C227" s="3">
        <v>921.98285229999999</v>
      </c>
      <c r="D227" s="3">
        <v>-23.860444495085869</v>
      </c>
      <c r="E227" s="3">
        <v>0.77700000000000002</v>
      </c>
      <c r="F227" s="3">
        <v>8.5000000000000006E-2</v>
      </c>
      <c r="G227" s="3">
        <f t="shared" si="3"/>
        <v>9.1411764705882348</v>
      </c>
    </row>
    <row r="228" spans="1:7" x14ac:dyDescent="0.25">
      <c r="A228" t="s">
        <v>224</v>
      </c>
      <c r="B228" s="3">
        <v>240.19</v>
      </c>
      <c r="C228" s="3">
        <v>922.18731249999996</v>
      </c>
      <c r="D228" s="3">
        <v>-24.010845821673506</v>
      </c>
      <c r="E228" s="3">
        <v>0.73899999999999999</v>
      </c>
      <c r="F228" s="3">
        <v>8.4000000000000005E-2</v>
      </c>
      <c r="G228" s="3">
        <f t="shared" si="3"/>
        <v>8.7976190476190474</v>
      </c>
    </row>
    <row r="229" spans="1:7" x14ac:dyDescent="0.25">
      <c r="A229" t="s">
        <v>225</v>
      </c>
      <c r="B229" s="3">
        <v>240.26999999999998</v>
      </c>
      <c r="C229" s="3">
        <v>922.39177259999997</v>
      </c>
      <c r="D229" s="3">
        <v>-24.482160230287004</v>
      </c>
      <c r="E229" s="3">
        <v>0.68300000000000005</v>
      </c>
      <c r="F229" s="3">
        <v>7.8E-2</v>
      </c>
      <c r="G229" s="3">
        <f t="shared" si="3"/>
        <v>8.7564102564102573</v>
      </c>
    </row>
    <row r="230" spans="1:7" x14ac:dyDescent="0.25">
      <c r="A230" t="s">
        <v>226</v>
      </c>
      <c r="B230" s="3">
        <v>240.35999999999999</v>
      </c>
      <c r="C230" s="3">
        <v>922.62179030000004</v>
      </c>
      <c r="D230" s="3">
        <v>-24.593409629381657</v>
      </c>
      <c r="E230" s="3">
        <v>0.57199999999999995</v>
      </c>
      <c r="F230" s="3">
        <v>6.6000000000000003E-2</v>
      </c>
      <c r="G230" s="3">
        <f t="shared" si="3"/>
        <v>8.6666666666666661</v>
      </c>
    </row>
    <row r="231" spans="1:7" x14ac:dyDescent="0.25">
      <c r="A231" t="s">
        <v>227</v>
      </c>
      <c r="B231" s="3">
        <v>240.43</v>
      </c>
      <c r="C231" s="3">
        <v>922.80069289999994</v>
      </c>
      <c r="D231" s="3">
        <v>-24.5723299540062</v>
      </c>
      <c r="E231" s="3">
        <v>0.49299999999999999</v>
      </c>
      <c r="F231" s="3">
        <v>5.7000000000000002E-2</v>
      </c>
      <c r="G231" s="3">
        <f t="shared" si="3"/>
        <v>8.6491228070175428</v>
      </c>
    </row>
    <row r="232" spans="1:7" x14ac:dyDescent="0.25">
      <c r="A232" t="s">
        <v>228</v>
      </c>
      <c r="B232" s="3">
        <v>240.51</v>
      </c>
      <c r="C232" s="3">
        <v>923.00515299999995</v>
      </c>
      <c r="D232" s="3">
        <v>-24.750140405409688</v>
      </c>
      <c r="E232" s="3">
        <v>0.50900000000000001</v>
      </c>
      <c r="F232" s="3">
        <v>6.0999999999999999E-2</v>
      </c>
      <c r="G232" s="3">
        <f t="shared" si="3"/>
        <v>8.3442622950819683</v>
      </c>
    </row>
    <row r="233" spans="1:7" x14ac:dyDescent="0.25">
      <c r="A233" t="s">
        <v>229</v>
      </c>
      <c r="B233" s="3">
        <v>240.59</v>
      </c>
      <c r="C233" s="3">
        <v>923.20961309999996</v>
      </c>
      <c r="D233" s="3">
        <v>-24.786721463421529</v>
      </c>
      <c r="E233" s="3">
        <v>0.57299999999999995</v>
      </c>
      <c r="F233" s="3">
        <v>6.7000000000000004E-2</v>
      </c>
      <c r="G233" s="3">
        <f t="shared" si="3"/>
        <v>8.5522388059701484</v>
      </c>
    </row>
    <row r="234" spans="1:7" x14ac:dyDescent="0.25">
      <c r="A234" t="s">
        <v>230</v>
      </c>
      <c r="B234" s="3">
        <v>240.66</v>
      </c>
      <c r="C234" s="3">
        <v>923.38851580000005</v>
      </c>
      <c r="D234" s="3">
        <v>-24.774915191671951</v>
      </c>
      <c r="E234" s="3">
        <v>0.58599999999999997</v>
      </c>
      <c r="F234" s="3">
        <v>6.7000000000000004E-2</v>
      </c>
      <c r="G234" s="3">
        <f t="shared" si="3"/>
        <v>8.746268656716417</v>
      </c>
    </row>
    <row r="235" spans="1:7" x14ac:dyDescent="0.25">
      <c r="A235" t="s">
        <v>231</v>
      </c>
      <c r="B235" s="3">
        <v>240.73</v>
      </c>
      <c r="C235" s="3">
        <v>923.5674184183099</v>
      </c>
      <c r="D235" s="3">
        <v>-24.791523811720467</v>
      </c>
      <c r="E235" s="3">
        <v>0.58799999999999997</v>
      </c>
      <c r="F235" s="3">
        <v>7.0000000000000007E-2</v>
      </c>
      <c r="G235" s="3">
        <f t="shared" si="3"/>
        <v>8.3999999999999986</v>
      </c>
    </row>
    <row r="236" spans="1:7" x14ac:dyDescent="0.25">
      <c r="A236" t="s">
        <v>232</v>
      </c>
      <c r="B236" s="3">
        <v>240.79999999999998</v>
      </c>
      <c r="C236" s="3">
        <v>923.74632103303463</v>
      </c>
      <c r="D236" s="3">
        <v>-24.867427934954787</v>
      </c>
      <c r="E236" s="3">
        <v>0.67</v>
      </c>
      <c r="F236" s="3">
        <v>7.3999999999999996E-2</v>
      </c>
      <c r="G236" s="3">
        <f t="shared" si="3"/>
        <v>9.0540540540540544</v>
      </c>
    </row>
    <row r="237" spans="1:7" x14ac:dyDescent="0.25">
      <c r="A237" t="s">
        <v>233</v>
      </c>
      <c r="B237" s="3">
        <v>240.89</v>
      </c>
      <c r="C237" s="3">
        <v>923.97633868545824</v>
      </c>
      <c r="D237" s="3">
        <v>-24.739989212183669</v>
      </c>
      <c r="E237" s="3">
        <v>0.65300000000000002</v>
      </c>
      <c r="F237" s="3">
        <v>7.4999999999999997E-2</v>
      </c>
      <c r="G237" s="3">
        <f t="shared" si="3"/>
        <v>8.706666666666667</v>
      </c>
    </row>
    <row r="238" spans="1:7" x14ac:dyDescent="0.25">
      <c r="A238" t="s">
        <v>234</v>
      </c>
      <c r="B238" s="3">
        <v>240.95</v>
      </c>
      <c r="C238" s="3">
        <v>924.12968378344488</v>
      </c>
      <c r="D238" s="3">
        <v>-24.434813153834121</v>
      </c>
      <c r="E238" s="3">
        <v>0.69299999999999995</v>
      </c>
      <c r="F238" s="3">
        <v>8.2000000000000003E-2</v>
      </c>
      <c r="G238" s="3">
        <f t="shared" si="3"/>
        <v>8.4512195121951201</v>
      </c>
    </row>
    <row r="239" spans="1:7" x14ac:dyDescent="0.25">
      <c r="A239" t="s">
        <v>235</v>
      </c>
      <c r="B239" s="3">
        <v>241.04999999999998</v>
      </c>
      <c r="C239" s="3">
        <v>924.38525895009127</v>
      </c>
      <c r="D239" s="3">
        <v>-24.382581637151763</v>
      </c>
      <c r="E239" s="3">
        <v>0.79800000000000004</v>
      </c>
      <c r="F239" s="3">
        <v>9.1999999999999998E-2</v>
      </c>
      <c r="G239" s="3">
        <f t="shared" si="3"/>
        <v>8.6739130434782616</v>
      </c>
    </row>
    <row r="240" spans="1:7" x14ac:dyDescent="0.25">
      <c r="A240" t="s">
        <v>236</v>
      </c>
      <c r="B240" s="3">
        <v>241.1</v>
      </c>
      <c r="C240" s="3">
        <v>924.51304654050716</v>
      </c>
      <c r="D240" s="3">
        <v>-24.444211367620849</v>
      </c>
      <c r="E240" s="3">
        <v>0.84199999999999997</v>
      </c>
      <c r="F240" s="3">
        <v>9.0999999999999998E-2</v>
      </c>
      <c r="G240" s="3">
        <f t="shared" si="3"/>
        <v>9.2527472527472518</v>
      </c>
    </row>
    <row r="241" spans="1:7" x14ac:dyDescent="0.25">
      <c r="A241" t="s">
        <v>237</v>
      </c>
      <c r="B241" s="3">
        <v>241.21</v>
      </c>
      <c r="C241" s="3">
        <v>924.79417923156325</v>
      </c>
      <c r="D241" s="3">
        <v>-24.234768053052221</v>
      </c>
      <c r="E241" s="3">
        <v>0.85</v>
      </c>
      <c r="F241" s="3">
        <v>9.5000000000000001E-2</v>
      </c>
      <c r="G241" s="3">
        <f t="shared" si="3"/>
        <v>8.9473684210526319</v>
      </c>
    </row>
    <row r="242" spans="1:7" x14ac:dyDescent="0.25">
      <c r="A242" t="s">
        <v>238</v>
      </c>
      <c r="B242" s="3">
        <v>241.29</v>
      </c>
      <c r="C242" s="3">
        <v>924.99863936514066</v>
      </c>
      <c r="D242" s="3">
        <v>-24.217660962984368</v>
      </c>
      <c r="E242" s="3">
        <v>0.81399999999999995</v>
      </c>
      <c r="F242" s="3">
        <v>8.5999999999999993E-2</v>
      </c>
      <c r="G242" s="3">
        <f t="shared" si="3"/>
        <v>9.4651162790697683</v>
      </c>
    </row>
    <row r="243" spans="1:7" x14ac:dyDescent="0.25">
      <c r="A243" t="s">
        <v>239</v>
      </c>
      <c r="B243" s="3">
        <v>241.37</v>
      </c>
      <c r="C243" s="3">
        <v>925.20309950000001</v>
      </c>
      <c r="D243" s="3">
        <v>-24.504368092020488</v>
      </c>
      <c r="E243" s="3">
        <v>0.77800000000000002</v>
      </c>
      <c r="F243" s="3">
        <v>8.4000000000000005E-2</v>
      </c>
      <c r="G243" s="3">
        <f t="shared" si="3"/>
        <v>9.261904761904761</v>
      </c>
    </row>
    <row r="244" spans="1:7" x14ac:dyDescent="0.25">
      <c r="A244" t="s">
        <v>240</v>
      </c>
      <c r="B244" s="3">
        <v>241.39</v>
      </c>
      <c r="C244" s="3">
        <v>925.25421449999999</v>
      </c>
      <c r="D244" s="3">
        <v>-24.511004510587899</v>
      </c>
      <c r="E244" s="3">
        <v>0.81699999999999995</v>
      </c>
      <c r="F244" s="3">
        <v>8.2000000000000003E-2</v>
      </c>
      <c r="G244" s="3">
        <f t="shared" si="3"/>
        <v>9.963414634146341</v>
      </c>
    </row>
    <row r="245" spans="1:7" x14ac:dyDescent="0.25">
      <c r="A245" t="s">
        <v>241</v>
      </c>
      <c r="B245" s="3">
        <v>241.43</v>
      </c>
      <c r="C245" s="3">
        <v>925.35644460000003</v>
      </c>
      <c r="D245" s="3">
        <v>-23.974730813088037</v>
      </c>
      <c r="E245" s="3">
        <v>0.78900000000000003</v>
      </c>
      <c r="F245" s="3">
        <v>8.5000000000000006E-2</v>
      </c>
      <c r="G245" s="3">
        <f t="shared" si="3"/>
        <v>9.2823529411764696</v>
      </c>
    </row>
    <row r="246" spans="1:7" x14ac:dyDescent="0.25">
      <c r="A246" t="s">
        <v>242</v>
      </c>
      <c r="B246" s="3">
        <v>241.45</v>
      </c>
      <c r="C246" s="3">
        <v>925.40755960000001</v>
      </c>
      <c r="D246" s="3">
        <v>-24.417846769440853</v>
      </c>
      <c r="E246" s="3">
        <v>0.81799999999999995</v>
      </c>
      <c r="F246" s="3">
        <v>8.3000000000000004E-2</v>
      </c>
      <c r="G246" s="3">
        <f t="shared" si="3"/>
        <v>9.8554216867469862</v>
      </c>
    </row>
    <row r="247" spans="1:7" x14ac:dyDescent="0.25">
      <c r="A247" t="s">
        <v>243</v>
      </c>
      <c r="B247" s="3">
        <v>241.5</v>
      </c>
      <c r="C247" s="3">
        <v>925.53534720000005</v>
      </c>
      <c r="D247" s="3">
        <v>-24.485115770754163</v>
      </c>
      <c r="E247" s="3">
        <v>0.752</v>
      </c>
      <c r="F247" s="3">
        <v>8.2000000000000003E-2</v>
      </c>
      <c r="G247" s="3">
        <f t="shared" si="3"/>
        <v>9.1707317073170724</v>
      </c>
    </row>
    <row r="248" spans="1:7" x14ac:dyDescent="0.25">
      <c r="A248" t="s">
        <v>244</v>
      </c>
      <c r="B248" s="3">
        <v>241.51999999999998</v>
      </c>
      <c r="C248" s="3">
        <v>925.58646229999999</v>
      </c>
      <c r="D248" s="3">
        <v>-24.557225050617259</v>
      </c>
      <c r="E248" s="3">
        <v>0.8</v>
      </c>
      <c r="F248" s="3">
        <v>8.4000000000000005E-2</v>
      </c>
      <c r="G248" s="3">
        <f t="shared" si="3"/>
        <v>9.5238095238095237</v>
      </c>
    </row>
    <row r="249" spans="1:7" x14ac:dyDescent="0.25">
      <c r="A249" t="s">
        <v>245</v>
      </c>
      <c r="B249" s="3">
        <v>241.70999999999998</v>
      </c>
      <c r="C249" s="3">
        <v>926.07205509999994</v>
      </c>
      <c r="D249" s="3">
        <v>-24.509343693313891</v>
      </c>
      <c r="E249" s="3">
        <v>0.75600000000000001</v>
      </c>
      <c r="F249" s="3">
        <v>8.2000000000000003E-2</v>
      </c>
      <c r="G249" s="3">
        <f t="shared" si="3"/>
        <v>9.2195121951219505</v>
      </c>
    </row>
    <row r="250" spans="1:7" x14ac:dyDescent="0.25">
      <c r="A250" t="s">
        <v>246</v>
      </c>
      <c r="B250" s="3">
        <v>241.79000000000002</v>
      </c>
      <c r="C250" s="3">
        <v>926.27651519999995</v>
      </c>
      <c r="D250" s="3">
        <v>-24.513895683611082</v>
      </c>
      <c r="E250" s="3">
        <v>0.76200000000000001</v>
      </c>
      <c r="F250" s="3">
        <v>8.3000000000000004E-2</v>
      </c>
      <c r="G250" s="3">
        <f t="shared" si="3"/>
        <v>9.1807228915662655</v>
      </c>
    </row>
    <row r="251" spans="1:7" x14ac:dyDescent="0.25">
      <c r="A251" t="s">
        <v>247</v>
      </c>
      <c r="B251" s="3">
        <v>241.87</v>
      </c>
      <c r="C251" s="3">
        <v>926.48097540000003</v>
      </c>
      <c r="D251" s="3">
        <v>-24.605403686119573</v>
      </c>
      <c r="E251" s="3">
        <v>0.76200000000000001</v>
      </c>
      <c r="F251" s="3">
        <v>8.3000000000000004E-2</v>
      </c>
      <c r="G251" s="3">
        <f t="shared" si="3"/>
        <v>9.1807228915662655</v>
      </c>
    </row>
    <row r="252" spans="1:7" x14ac:dyDescent="0.25">
      <c r="A252" t="s">
        <v>248</v>
      </c>
      <c r="B252" s="3">
        <v>241.94</v>
      </c>
      <c r="C252" s="3">
        <v>926.65987799999994</v>
      </c>
      <c r="D252" s="3">
        <v>-24.651774355428433</v>
      </c>
      <c r="E252" s="3">
        <v>0.75600000000000001</v>
      </c>
      <c r="F252" s="3">
        <v>8.1000000000000003E-2</v>
      </c>
      <c r="G252" s="3">
        <f t="shared" si="3"/>
        <v>9.3333333333333339</v>
      </c>
    </row>
    <row r="253" spans="1:7" x14ac:dyDescent="0.25">
      <c r="A253" t="s">
        <v>249</v>
      </c>
      <c r="B253" s="3">
        <v>242.01</v>
      </c>
      <c r="C253" s="3">
        <v>926.83878059999995</v>
      </c>
      <c r="D253" s="3">
        <v>-24.651339965956364</v>
      </c>
      <c r="E253" s="3">
        <v>0.79600000000000004</v>
      </c>
      <c r="F253" s="3">
        <v>8.5000000000000006E-2</v>
      </c>
      <c r="G253" s="3">
        <f t="shared" si="3"/>
        <v>9.3647058823529417</v>
      </c>
    </row>
    <row r="254" spans="1:7" x14ac:dyDescent="0.25">
      <c r="A254" t="s">
        <v>250</v>
      </c>
      <c r="B254" s="3">
        <v>242.07999999999998</v>
      </c>
      <c r="C254" s="3">
        <v>927.01768319999996</v>
      </c>
      <c r="D254" s="3">
        <v>-24.416891414582611</v>
      </c>
      <c r="E254" s="3">
        <v>0.79300000000000004</v>
      </c>
      <c r="F254" s="3">
        <v>8.4000000000000005E-2</v>
      </c>
      <c r="G254" s="3">
        <f t="shared" si="3"/>
        <v>9.4404761904761898</v>
      </c>
    </row>
    <row r="255" spans="1:7" x14ac:dyDescent="0.25">
      <c r="A255" t="s">
        <v>251</v>
      </c>
      <c r="B255" s="3">
        <v>242.17000000000002</v>
      </c>
      <c r="C255" s="3">
        <v>927.24770090000004</v>
      </c>
      <c r="D255" s="3">
        <v>-24.441929491701273</v>
      </c>
      <c r="E255" s="3">
        <v>0.78800000000000003</v>
      </c>
      <c r="F255" s="3">
        <v>8.3000000000000004E-2</v>
      </c>
      <c r="G255" s="3">
        <f t="shared" si="3"/>
        <v>9.4939759036144569</v>
      </c>
    </row>
    <row r="256" spans="1:7" x14ac:dyDescent="0.25">
      <c r="A256" t="s">
        <v>252</v>
      </c>
      <c r="B256" s="3">
        <v>242.23000000000002</v>
      </c>
      <c r="C256" s="3">
        <v>927.40104599999995</v>
      </c>
      <c r="D256" s="3">
        <v>-24.093430501172985</v>
      </c>
      <c r="E256" s="3">
        <v>0.81399999999999995</v>
      </c>
      <c r="F256" s="3">
        <v>8.6999999999999994E-2</v>
      </c>
      <c r="G256" s="3">
        <f t="shared" si="3"/>
        <v>9.3563218390804597</v>
      </c>
    </row>
    <row r="257" spans="1:7" x14ac:dyDescent="0.25">
      <c r="A257" t="s">
        <v>253</v>
      </c>
      <c r="B257" s="3">
        <v>242.32999999999998</v>
      </c>
      <c r="C257" s="3">
        <v>927.65662120000002</v>
      </c>
      <c r="D257" s="3">
        <v>-24.34853045787963</v>
      </c>
      <c r="E257" s="3">
        <v>0.79600000000000004</v>
      </c>
      <c r="F257" s="3">
        <v>8.5000000000000006E-2</v>
      </c>
      <c r="G257" s="3">
        <f t="shared" si="3"/>
        <v>9.3647058823529417</v>
      </c>
    </row>
    <row r="258" spans="1:7" x14ac:dyDescent="0.25">
      <c r="A258" t="s">
        <v>254</v>
      </c>
      <c r="B258" s="3">
        <v>242.39</v>
      </c>
      <c r="C258" s="3">
        <v>927.80996630000004</v>
      </c>
      <c r="D258" s="3">
        <v>-24.484262634407969</v>
      </c>
      <c r="E258" s="3">
        <v>0.78300000000000003</v>
      </c>
      <c r="F258" s="3">
        <v>7.9000000000000001E-2</v>
      </c>
      <c r="G258" s="3">
        <f t="shared" si="3"/>
        <v>9.9113924050632907</v>
      </c>
    </row>
    <row r="259" spans="1:7" x14ac:dyDescent="0.25">
      <c r="A259" t="s">
        <v>255</v>
      </c>
      <c r="B259" s="3">
        <v>242.48000000000002</v>
      </c>
      <c r="C259" s="3">
        <v>928.03998395000008</v>
      </c>
      <c r="D259" s="3">
        <v>-25.137852440342289</v>
      </c>
      <c r="E259" s="3">
        <v>0.67</v>
      </c>
      <c r="F259" s="3">
        <v>7.0000000000000007E-2</v>
      </c>
      <c r="G259" s="3">
        <f t="shared" si="3"/>
        <v>9.5714285714285712</v>
      </c>
    </row>
    <row r="260" spans="1:7" x14ac:dyDescent="0.25">
      <c r="A260" t="s">
        <v>256</v>
      </c>
      <c r="B260" s="3">
        <v>242.57</v>
      </c>
      <c r="C260" s="3">
        <v>928.2700016</v>
      </c>
      <c r="D260" s="3">
        <v>-25.315805045689043</v>
      </c>
      <c r="E260" s="3">
        <v>0.63800000000000001</v>
      </c>
      <c r="F260" s="3">
        <v>6.8000000000000005E-2</v>
      </c>
      <c r="G260" s="3">
        <f t="shared" ref="G260:G323" si="4">E260/F260</f>
        <v>9.3823529411764692</v>
      </c>
    </row>
    <row r="261" spans="1:7" x14ac:dyDescent="0.25">
      <c r="A261" t="s">
        <v>257</v>
      </c>
      <c r="B261" s="3">
        <v>242.67000000000002</v>
      </c>
      <c r="C261" s="3">
        <v>928.52557669999999</v>
      </c>
      <c r="D261" s="3">
        <v>-25.179431508675577</v>
      </c>
      <c r="E261" s="3">
        <v>0.66100000000000003</v>
      </c>
      <c r="F261" s="3">
        <v>6.3E-2</v>
      </c>
      <c r="G261" s="3">
        <f t="shared" si="4"/>
        <v>10.492063492063492</v>
      </c>
    </row>
    <row r="262" spans="1:7" x14ac:dyDescent="0.25">
      <c r="A262" t="s">
        <v>258</v>
      </c>
      <c r="B262" s="3">
        <v>242.73000000000002</v>
      </c>
      <c r="C262" s="3">
        <v>928.67892189999998</v>
      </c>
      <c r="D262" s="3">
        <v>-25.376375894660882</v>
      </c>
      <c r="E262" s="3">
        <v>0.64700000000000002</v>
      </c>
      <c r="F262" s="3">
        <v>0.06</v>
      </c>
      <c r="G262" s="3">
        <f t="shared" si="4"/>
        <v>10.783333333333333</v>
      </c>
    </row>
    <row r="263" spans="1:7" x14ac:dyDescent="0.25">
      <c r="A263" t="s">
        <v>259</v>
      </c>
      <c r="B263" s="3">
        <v>242.8</v>
      </c>
      <c r="C263" s="3">
        <v>928.85782448750001</v>
      </c>
      <c r="D263" s="3">
        <v>-25.472484980830277</v>
      </c>
      <c r="E263" s="3">
        <v>0.55900000000000005</v>
      </c>
      <c r="F263" s="3">
        <v>5.5E-2</v>
      </c>
      <c r="G263" s="3">
        <f t="shared" si="4"/>
        <v>10.163636363636364</v>
      </c>
    </row>
    <row r="264" spans="1:7" x14ac:dyDescent="0.25">
      <c r="A264" t="s">
        <v>260</v>
      </c>
      <c r="B264" s="3">
        <v>242.89</v>
      </c>
      <c r="C264" s="3">
        <v>929.08784209999999</v>
      </c>
      <c r="D264" s="3">
        <v>-25.738248508476953</v>
      </c>
      <c r="E264" s="3">
        <v>0.61199999999999999</v>
      </c>
      <c r="F264" s="3">
        <v>0.06</v>
      </c>
      <c r="G264" s="3">
        <f t="shared" si="4"/>
        <v>10.200000000000001</v>
      </c>
    </row>
    <row r="265" spans="1:7" x14ac:dyDescent="0.25">
      <c r="A265" t="s">
        <v>261</v>
      </c>
      <c r="B265" s="3">
        <v>242.97000000000003</v>
      </c>
      <c r="C265" s="3">
        <v>929.29230225483877</v>
      </c>
      <c r="D265" s="3">
        <v>-25.52966164676069</v>
      </c>
      <c r="E265" s="3">
        <v>0.60899999999999999</v>
      </c>
      <c r="F265" s="3">
        <v>0.06</v>
      </c>
      <c r="G265" s="3">
        <f t="shared" si="4"/>
        <v>10.15</v>
      </c>
    </row>
    <row r="266" spans="1:7" x14ac:dyDescent="0.25">
      <c r="A266" t="s">
        <v>262</v>
      </c>
      <c r="B266" s="3">
        <v>243.12</v>
      </c>
      <c r="C266" s="3">
        <v>929.67566504516128</v>
      </c>
      <c r="D266" s="3">
        <v>-25.638290925232063</v>
      </c>
      <c r="E266" s="3">
        <v>0.58799999999999997</v>
      </c>
      <c r="F266" s="3">
        <v>5.7000000000000002E-2</v>
      </c>
      <c r="G266" s="3">
        <f t="shared" si="4"/>
        <v>10.315789473684209</v>
      </c>
    </row>
    <row r="267" spans="1:7" x14ac:dyDescent="0.25">
      <c r="A267" t="s">
        <v>263</v>
      </c>
      <c r="B267" s="3">
        <v>243.2</v>
      </c>
      <c r="C267" s="3">
        <v>929.88012519999995</v>
      </c>
      <c r="D267" s="3">
        <v>-25.74433485268667</v>
      </c>
      <c r="E267" s="3">
        <v>0.61899999999999999</v>
      </c>
      <c r="F267" s="3">
        <v>5.8999999999999997E-2</v>
      </c>
      <c r="G267" s="3">
        <f t="shared" si="4"/>
        <v>10.491525423728813</v>
      </c>
    </row>
    <row r="268" spans="1:7" x14ac:dyDescent="0.25">
      <c r="A268" t="s">
        <v>264</v>
      </c>
      <c r="B268" s="3">
        <v>243.27999999999997</v>
      </c>
      <c r="C268" s="3">
        <v>930.08458533488363</v>
      </c>
      <c r="D268" s="3">
        <v>-25.784698405966648</v>
      </c>
      <c r="E268" s="3">
        <v>0.60099999999999998</v>
      </c>
      <c r="F268" s="3">
        <v>5.7000000000000002E-2</v>
      </c>
      <c r="G268" s="3">
        <f t="shared" si="4"/>
        <v>10.543859649122806</v>
      </c>
    </row>
    <row r="269" spans="1:7" x14ac:dyDescent="0.25">
      <c r="A269" t="s">
        <v>454</v>
      </c>
      <c r="B269" s="3">
        <v>243.35000000000002</v>
      </c>
      <c r="C269" s="3">
        <v>930.26348795380659</v>
      </c>
      <c r="D269" s="3">
        <v>-25.670590094274171</v>
      </c>
      <c r="E269" s="3">
        <v>0.627</v>
      </c>
      <c r="F269" s="3">
        <v>5.8999999999999997E-2</v>
      </c>
      <c r="G269" s="3">
        <f t="shared" si="4"/>
        <v>10.627118644067798</v>
      </c>
    </row>
    <row r="270" spans="1:7" x14ac:dyDescent="0.25">
      <c r="A270" t="s">
        <v>455</v>
      </c>
      <c r="B270" s="3">
        <v>243.42000000000002</v>
      </c>
      <c r="C270" s="3">
        <v>930.44239057370976</v>
      </c>
      <c r="D270" s="3">
        <v>-25.768357349328681</v>
      </c>
      <c r="E270" s="3">
        <v>0.621</v>
      </c>
      <c r="F270" s="3">
        <v>5.8999999999999997E-2</v>
      </c>
      <c r="G270" s="3">
        <f t="shared" si="4"/>
        <v>10.525423728813561</v>
      </c>
    </row>
    <row r="271" spans="1:7" x14ac:dyDescent="0.25">
      <c r="A271" t="s">
        <v>456</v>
      </c>
      <c r="B271" s="3">
        <v>243.49</v>
      </c>
      <c r="C271" s="3">
        <v>930.62129319280291</v>
      </c>
      <c r="D271" s="3">
        <v>-25.835932883462899</v>
      </c>
      <c r="E271" s="3">
        <v>0.58299999999999996</v>
      </c>
      <c r="F271" s="3">
        <v>5.8000000000000003E-2</v>
      </c>
      <c r="G271" s="3">
        <f t="shared" si="4"/>
        <v>10.051724137931034</v>
      </c>
    </row>
    <row r="272" spans="1:7" x14ac:dyDescent="0.25">
      <c r="A272" t="s">
        <v>457</v>
      </c>
      <c r="B272" s="3">
        <v>243.57</v>
      </c>
      <c r="C272" s="3">
        <v>930.82575333027478</v>
      </c>
      <c r="D272" s="3">
        <v>-25.759577959319508</v>
      </c>
      <c r="E272" s="3">
        <v>0.63200000000000001</v>
      </c>
      <c r="F272" s="3">
        <v>0.06</v>
      </c>
      <c r="G272" s="3">
        <f t="shared" si="4"/>
        <v>10.533333333333333</v>
      </c>
    </row>
    <row r="273" spans="1:7" x14ac:dyDescent="0.25">
      <c r="A273" t="s">
        <v>458</v>
      </c>
      <c r="B273" s="3">
        <v>243.64</v>
      </c>
      <c r="C273" s="3">
        <v>931.00465594796424</v>
      </c>
      <c r="D273" s="3">
        <v>-25.633588102731018</v>
      </c>
      <c r="E273" s="3">
        <v>0.59499999999999997</v>
      </c>
      <c r="F273" s="3">
        <v>0.06</v>
      </c>
      <c r="G273" s="3">
        <f t="shared" si="4"/>
        <v>9.9166666666666661</v>
      </c>
    </row>
    <row r="274" spans="1:7" x14ac:dyDescent="0.25">
      <c r="A274" t="s">
        <v>459</v>
      </c>
      <c r="B274" s="3">
        <v>243.74</v>
      </c>
      <c r="C274" s="3">
        <v>931.26023111774475</v>
      </c>
      <c r="D274" s="3">
        <v>-25.510553063890669</v>
      </c>
      <c r="E274" s="3">
        <v>0.61099999999999999</v>
      </c>
      <c r="F274" s="3">
        <v>5.7000000000000002E-2</v>
      </c>
      <c r="G274" s="3">
        <f t="shared" si="4"/>
        <v>10.719298245614034</v>
      </c>
    </row>
    <row r="275" spans="1:7" x14ac:dyDescent="0.25">
      <c r="A275" t="s">
        <v>460</v>
      </c>
      <c r="B275" s="3">
        <v>243.8</v>
      </c>
      <c r="C275" s="3">
        <v>931.41357622070359</v>
      </c>
      <c r="D275" s="3">
        <v>-25.781132664744408</v>
      </c>
      <c r="E275" s="3">
        <v>0.59899999999999998</v>
      </c>
      <c r="F275" s="3">
        <v>5.8000000000000003E-2</v>
      </c>
      <c r="G275" s="3">
        <f t="shared" si="4"/>
        <v>10.327586206896552</v>
      </c>
    </row>
    <row r="276" spans="1:7" x14ac:dyDescent="0.25">
      <c r="A276" t="s">
        <v>461</v>
      </c>
      <c r="B276" s="3">
        <v>243.89</v>
      </c>
      <c r="C276" s="3">
        <v>931.64359387379056</v>
      </c>
      <c r="D276" s="3">
        <v>-25.621445023516007</v>
      </c>
      <c r="E276" s="3">
        <v>0.61399999999999999</v>
      </c>
      <c r="F276" s="3">
        <v>5.8000000000000003E-2</v>
      </c>
      <c r="G276" s="3">
        <f t="shared" si="4"/>
        <v>10.586206896551724</v>
      </c>
    </row>
    <row r="277" spans="1:7" x14ac:dyDescent="0.25">
      <c r="A277" t="s">
        <v>462</v>
      </c>
      <c r="B277" s="3">
        <v>243.98000000000002</v>
      </c>
      <c r="C277" s="3">
        <v>931.87361152887127</v>
      </c>
      <c r="D277" s="3">
        <v>-25.778152369535199</v>
      </c>
      <c r="E277" s="3">
        <v>0.59299999999999997</v>
      </c>
      <c r="F277" s="3">
        <v>5.6000000000000001E-2</v>
      </c>
      <c r="G277" s="3">
        <f t="shared" si="4"/>
        <v>10.589285714285714</v>
      </c>
    </row>
    <row r="278" spans="1:7" x14ac:dyDescent="0.25">
      <c r="A278" t="s">
        <v>463</v>
      </c>
      <c r="B278" s="3">
        <v>244.07999999999998</v>
      </c>
      <c r="C278" s="3">
        <v>932.12918669601254</v>
      </c>
      <c r="D278" s="3">
        <v>-25.750679369552081</v>
      </c>
      <c r="E278" s="3">
        <v>0.57699999999999996</v>
      </c>
      <c r="F278" s="3">
        <v>5.7000000000000002E-2</v>
      </c>
      <c r="G278" s="3">
        <f t="shared" si="4"/>
        <v>10.122807017543858</v>
      </c>
    </row>
    <row r="279" spans="1:7" x14ac:dyDescent="0.25">
      <c r="A279" t="s">
        <v>464</v>
      </c>
      <c r="B279" s="3">
        <v>244.14</v>
      </c>
      <c r="C279" s="3">
        <v>932.28253179781393</v>
      </c>
      <c r="D279" s="3">
        <v>-25.539884082274273</v>
      </c>
      <c r="E279" s="3">
        <v>0.60499999999999998</v>
      </c>
      <c r="F279" s="3">
        <v>5.8999999999999997E-2</v>
      </c>
      <c r="G279" s="3">
        <f t="shared" si="4"/>
        <v>10.254237288135593</v>
      </c>
    </row>
    <row r="280" spans="1:7" x14ac:dyDescent="0.25">
      <c r="A280" t="s">
        <v>465</v>
      </c>
      <c r="B280" s="3">
        <v>244.20999999999998</v>
      </c>
      <c r="C280" s="3">
        <v>932.46143441840854</v>
      </c>
      <c r="D280" s="3">
        <v>-25.482891555416902</v>
      </c>
      <c r="E280" s="3">
        <v>0.57099999999999995</v>
      </c>
      <c r="F280" s="3">
        <v>5.7000000000000002E-2</v>
      </c>
      <c r="G280" s="3">
        <f t="shared" si="4"/>
        <v>10.017543859649122</v>
      </c>
    </row>
    <row r="281" spans="1:7" x14ac:dyDescent="0.25">
      <c r="A281" t="s">
        <v>466</v>
      </c>
      <c r="B281" s="3">
        <v>244.3</v>
      </c>
      <c r="C281" s="3">
        <v>932.69145207146585</v>
      </c>
      <c r="D281" s="3">
        <v>-25.195841685037102</v>
      </c>
      <c r="E281" s="3">
        <v>0.56899999999999995</v>
      </c>
      <c r="F281" s="3">
        <v>6.0999999999999999E-2</v>
      </c>
      <c r="G281" s="3">
        <f t="shared" si="4"/>
        <v>9.3278688524590159</v>
      </c>
    </row>
    <row r="282" spans="1:7" x14ac:dyDescent="0.25">
      <c r="A282" t="s">
        <v>467</v>
      </c>
      <c r="B282" s="3">
        <v>244.38</v>
      </c>
      <c r="C282" s="3">
        <v>932.89591221006447</v>
      </c>
      <c r="D282" s="3">
        <v>-24.897274232440932</v>
      </c>
      <c r="E282" s="3">
        <v>0.66300000000000003</v>
      </c>
      <c r="F282" s="3">
        <v>7.0999999999999994E-2</v>
      </c>
      <c r="G282" s="3">
        <f t="shared" si="4"/>
        <v>9.3380281690140858</v>
      </c>
    </row>
    <row r="283" spans="1:7" x14ac:dyDescent="0.25">
      <c r="A283" t="s">
        <v>468</v>
      </c>
      <c r="B283" s="3">
        <v>244.45</v>
      </c>
      <c r="C283" s="3">
        <v>933.07481482542642</v>
      </c>
      <c r="D283" s="3">
        <v>-24.75479680139361</v>
      </c>
      <c r="E283" s="3">
        <v>0.61099999999999999</v>
      </c>
      <c r="F283" s="3">
        <v>6.5000000000000002E-2</v>
      </c>
      <c r="G283" s="3">
        <f t="shared" si="4"/>
        <v>9.4</v>
      </c>
    </row>
    <row r="284" spans="1:7" x14ac:dyDescent="0.25">
      <c r="A284" t="s">
        <v>469</v>
      </c>
      <c r="B284" s="3">
        <v>244.62</v>
      </c>
      <c r="C284" s="3">
        <v>933.50929261334772</v>
      </c>
      <c r="D284" s="3">
        <v>-24.77376201676574</v>
      </c>
      <c r="E284" s="3">
        <v>0.65600000000000003</v>
      </c>
      <c r="F284" s="3">
        <v>6.4000000000000001E-2</v>
      </c>
      <c r="G284" s="3">
        <f t="shared" si="4"/>
        <v>10.25</v>
      </c>
    </row>
    <row r="285" spans="1:7" x14ac:dyDescent="0.25">
      <c r="A285" t="s">
        <v>470</v>
      </c>
      <c r="B285" s="3">
        <v>244.7</v>
      </c>
      <c r="C285" s="3">
        <v>933.71375275319701</v>
      </c>
      <c r="D285" s="3">
        <v>-24.862470538564526</v>
      </c>
      <c r="E285" s="3">
        <v>0.61699999999999999</v>
      </c>
      <c r="F285" s="3">
        <v>6.5000000000000002E-2</v>
      </c>
      <c r="G285" s="3">
        <f t="shared" si="4"/>
        <v>9.4923076923076923</v>
      </c>
    </row>
    <row r="286" spans="1:7" x14ac:dyDescent="0.25">
      <c r="A286" t="s">
        <v>471</v>
      </c>
      <c r="B286" s="3">
        <v>244.77999999999997</v>
      </c>
      <c r="C286" s="3">
        <v>933.91821288897938</v>
      </c>
      <c r="D286" s="3">
        <v>-24.945233688998851</v>
      </c>
      <c r="E286" s="3">
        <v>0.65500000000000003</v>
      </c>
      <c r="F286" s="3">
        <v>6.7000000000000004E-2</v>
      </c>
      <c r="G286" s="3">
        <f t="shared" si="4"/>
        <v>9.7761194029850742</v>
      </c>
    </row>
    <row r="287" spans="1:7" x14ac:dyDescent="0.25">
      <c r="A287" t="s">
        <v>472</v>
      </c>
      <c r="B287" s="3">
        <v>244.85000000000002</v>
      </c>
      <c r="C287" s="3">
        <v>934.0971155123957</v>
      </c>
      <c r="D287" s="3">
        <v>-24.952544552650195</v>
      </c>
      <c r="E287" s="3">
        <v>0.65900000000000003</v>
      </c>
      <c r="F287" s="3">
        <v>6.4000000000000001E-2</v>
      </c>
      <c r="G287" s="3">
        <f t="shared" si="4"/>
        <v>10.296875</v>
      </c>
    </row>
    <row r="288" spans="1:7" x14ac:dyDescent="0.25">
      <c r="A288" t="s">
        <v>265</v>
      </c>
      <c r="B288" s="3">
        <v>244.92000000000002</v>
      </c>
      <c r="C288" s="3">
        <v>934.27601809999999</v>
      </c>
      <c r="D288" s="3">
        <v>-24.992694817463946</v>
      </c>
      <c r="E288" s="3">
        <v>0.63</v>
      </c>
      <c r="F288" s="3">
        <v>6.3E-2</v>
      </c>
      <c r="G288" s="3">
        <f t="shared" si="4"/>
        <v>10</v>
      </c>
    </row>
    <row r="289" spans="1:7" x14ac:dyDescent="0.25">
      <c r="A289" t="s">
        <v>266</v>
      </c>
      <c r="B289" s="3">
        <v>244.99</v>
      </c>
      <c r="C289" s="3">
        <v>934.45492074000003</v>
      </c>
      <c r="D289" s="3">
        <v>-25.154616363395707</v>
      </c>
      <c r="E289" s="3">
        <v>0.65600000000000003</v>
      </c>
      <c r="F289" s="3">
        <v>7.0999999999999994E-2</v>
      </c>
      <c r="G289" s="3">
        <f t="shared" si="4"/>
        <v>9.2394366197183118</v>
      </c>
    </row>
    <row r="290" spans="1:7" x14ac:dyDescent="0.25">
      <c r="A290" t="s">
        <v>267</v>
      </c>
      <c r="B290" s="3">
        <v>245.07</v>
      </c>
      <c r="C290" s="3">
        <v>934.65938089999997</v>
      </c>
      <c r="D290" s="3">
        <v>-24.879276366206145</v>
      </c>
      <c r="E290" s="3">
        <v>0.68600000000000005</v>
      </c>
      <c r="F290" s="3">
        <v>6.5000000000000002E-2</v>
      </c>
      <c r="G290" s="3">
        <f t="shared" si="4"/>
        <v>10.553846153846154</v>
      </c>
    </row>
    <row r="291" spans="1:7" x14ac:dyDescent="0.25">
      <c r="A291" t="s">
        <v>268</v>
      </c>
      <c r="B291" s="3">
        <v>245.14</v>
      </c>
      <c r="C291" s="3">
        <v>934.83828349999999</v>
      </c>
      <c r="D291" s="3">
        <v>-25.016975652085399</v>
      </c>
      <c r="E291" s="3">
        <v>0.70599999999999996</v>
      </c>
      <c r="F291" s="3">
        <v>6.4000000000000001E-2</v>
      </c>
      <c r="G291" s="3">
        <f t="shared" si="4"/>
        <v>11.03125</v>
      </c>
    </row>
    <row r="292" spans="1:7" x14ac:dyDescent="0.25">
      <c r="A292" t="s">
        <v>269</v>
      </c>
      <c r="B292" s="3">
        <v>245.24</v>
      </c>
      <c r="C292" s="3">
        <v>935.09385870000006</v>
      </c>
      <c r="D292" s="3">
        <v>-24.42260050320731</v>
      </c>
      <c r="E292" s="3">
        <v>0.69299999999999995</v>
      </c>
      <c r="F292" s="3">
        <v>6.6000000000000003E-2</v>
      </c>
      <c r="G292" s="3">
        <f t="shared" si="4"/>
        <v>10.499999999999998</v>
      </c>
    </row>
    <row r="293" spans="1:7" x14ac:dyDescent="0.25">
      <c r="A293" t="s">
        <v>270</v>
      </c>
      <c r="B293" s="3">
        <v>245.3</v>
      </c>
      <c r="C293" s="3">
        <v>935.24720380588246</v>
      </c>
      <c r="D293" s="3">
        <v>-24.635563081894276</v>
      </c>
      <c r="E293" s="3">
        <v>0.66700000000000004</v>
      </c>
      <c r="F293" s="3">
        <v>6.0999999999999999E-2</v>
      </c>
      <c r="G293" s="3">
        <f t="shared" si="4"/>
        <v>10.934426229508198</v>
      </c>
    </row>
    <row r="294" spans="1:7" x14ac:dyDescent="0.25">
      <c r="A294" t="s">
        <v>271</v>
      </c>
      <c r="B294" s="3">
        <v>245.39</v>
      </c>
      <c r="C294" s="3">
        <v>935.47722146111266</v>
      </c>
      <c r="D294" s="3">
        <v>-24.844219424632318</v>
      </c>
      <c r="E294" s="3">
        <v>0.66300000000000003</v>
      </c>
      <c r="F294" s="3">
        <v>6.3E-2</v>
      </c>
      <c r="G294" s="3">
        <f t="shared" si="4"/>
        <v>10.523809523809524</v>
      </c>
    </row>
    <row r="295" spans="1:7" x14ac:dyDescent="0.25">
      <c r="A295" t="s">
        <v>272</v>
      </c>
      <c r="B295" s="3">
        <v>245.48000000000002</v>
      </c>
      <c r="C295" s="3">
        <v>935.70723911267487</v>
      </c>
      <c r="D295" s="3">
        <v>-24.791854769501441</v>
      </c>
      <c r="E295" s="3">
        <v>0.67800000000000005</v>
      </c>
      <c r="F295" s="3">
        <v>6.6000000000000003E-2</v>
      </c>
      <c r="G295" s="3">
        <f t="shared" si="4"/>
        <v>10.272727272727273</v>
      </c>
    </row>
    <row r="296" spans="1:7" x14ac:dyDescent="0.25">
      <c r="A296" t="s">
        <v>273</v>
      </c>
      <c r="B296" s="3">
        <v>245.57999999999998</v>
      </c>
      <c r="C296" s="3">
        <v>935.96281429999999</v>
      </c>
      <c r="D296" s="3">
        <v>-24.922545068956595</v>
      </c>
      <c r="E296" s="3">
        <v>0.65</v>
      </c>
      <c r="F296" s="3">
        <v>6.4000000000000001E-2</v>
      </c>
      <c r="G296" s="3">
        <f t="shared" si="4"/>
        <v>10.15625</v>
      </c>
    </row>
    <row r="297" spans="1:7" x14ac:dyDescent="0.25">
      <c r="A297" t="s">
        <v>274</v>
      </c>
      <c r="B297" s="3">
        <v>245.64</v>
      </c>
      <c r="C297" s="3">
        <v>936.11615939230774</v>
      </c>
      <c r="D297" s="3">
        <v>-25.040647297738321</v>
      </c>
      <c r="E297" s="3">
        <v>0.61899999999999999</v>
      </c>
      <c r="F297" s="3">
        <v>0.06</v>
      </c>
      <c r="G297" s="3">
        <f t="shared" si="4"/>
        <v>10.316666666666666</v>
      </c>
    </row>
    <row r="298" spans="1:7" x14ac:dyDescent="0.25">
      <c r="A298" t="s">
        <v>275</v>
      </c>
      <c r="B298" s="3">
        <v>245.70999999999998</v>
      </c>
      <c r="C298" s="3">
        <v>936.29506200000003</v>
      </c>
      <c r="D298" s="3">
        <v>-24.903484324384682</v>
      </c>
      <c r="E298" s="3">
        <v>0.64700000000000002</v>
      </c>
      <c r="F298" s="3">
        <v>6.2E-2</v>
      </c>
      <c r="G298" s="3">
        <f t="shared" si="4"/>
        <v>10.435483870967742</v>
      </c>
    </row>
    <row r="299" spans="1:7" x14ac:dyDescent="0.25">
      <c r="A299" t="s">
        <v>276</v>
      </c>
      <c r="B299" s="3">
        <v>245.8</v>
      </c>
      <c r="C299" s="3">
        <v>936.52507966530618</v>
      </c>
      <c r="D299" s="3">
        <v>-24.994285637257722</v>
      </c>
      <c r="E299" s="3">
        <v>0.60799999999999998</v>
      </c>
      <c r="F299" s="3">
        <v>0.06</v>
      </c>
      <c r="G299" s="3">
        <f t="shared" si="4"/>
        <v>10.133333333333333</v>
      </c>
    </row>
    <row r="300" spans="1:7" x14ac:dyDescent="0.25">
      <c r="A300" t="s">
        <v>277</v>
      </c>
      <c r="B300" s="3">
        <v>245.88</v>
      </c>
      <c r="C300" s="3">
        <v>936.72953980442173</v>
      </c>
      <c r="D300" s="3">
        <v>-24.982889132828369</v>
      </c>
      <c r="E300" s="3">
        <v>0.59399999999999997</v>
      </c>
      <c r="F300" s="3">
        <v>5.3999999999999999E-2</v>
      </c>
      <c r="G300" s="3">
        <f t="shared" si="4"/>
        <v>11</v>
      </c>
    </row>
    <row r="301" spans="1:7" x14ac:dyDescent="0.25">
      <c r="A301" t="s">
        <v>278</v>
      </c>
      <c r="B301" s="3">
        <v>245.95999999999998</v>
      </c>
      <c r="C301" s="3">
        <v>936.93399994384424</v>
      </c>
      <c r="D301" s="3">
        <v>-24.778776512753886</v>
      </c>
      <c r="E301" s="3">
        <v>0.65100000000000002</v>
      </c>
      <c r="F301" s="3">
        <v>6.4000000000000001E-2</v>
      </c>
      <c r="G301" s="3">
        <f t="shared" si="4"/>
        <v>10.171875</v>
      </c>
    </row>
    <row r="302" spans="1:7" x14ac:dyDescent="0.25">
      <c r="A302" t="s">
        <v>279</v>
      </c>
      <c r="B302" s="3">
        <v>246.12</v>
      </c>
      <c r="C302" s="3">
        <v>937.34292022340537</v>
      </c>
      <c r="D302" s="3">
        <v>-24.451906565582174</v>
      </c>
      <c r="E302" s="3">
        <v>0.747</v>
      </c>
      <c r="F302" s="3">
        <v>7.6999999999999999E-2</v>
      </c>
      <c r="G302" s="3">
        <f t="shared" si="4"/>
        <v>9.7012987012987022</v>
      </c>
    </row>
    <row r="303" spans="1:7" x14ac:dyDescent="0.25">
      <c r="A303" t="s">
        <v>280</v>
      </c>
      <c r="B303" s="3">
        <v>246.2</v>
      </c>
      <c r="C303" s="3">
        <v>937.54738039999995</v>
      </c>
      <c r="D303" s="3">
        <v>-24.572194249789302</v>
      </c>
      <c r="E303" s="3">
        <v>0.80200000000000005</v>
      </c>
      <c r="F303" s="3">
        <v>0.08</v>
      </c>
      <c r="G303" s="3">
        <f t="shared" si="4"/>
        <v>10.025</v>
      </c>
    </row>
    <row r="304" spans="1:7" x14ac:dyDescent="0.25">
      <c r="A304" t="s">
        <v>281</v>
      </c>
      <c r="B304" s="3">
        <v>246.27999999999997</v>
      </c>
      <c r="C304" s="3">
        <v>937.75184049999996</v>
      </c>
      <c r="D304" s="3">
        <v>-24.489343963308958</v>
      </c>
      <c r="E304" s="3">
        <v>0.80500000000000005</v>
      </c>
      <c r="F304" s="3">
        <v>7.6999999999999999E-2</v>
      </c>
      <c r="G304" s="3">
        <f t="shared" si="4"/>
        <v>10.454545454545455</v>
      </c>
    </row>
    <row r="305" spans="1:7" x14ac:dyDescent="0.25">
      <c r="A305" t="s">
        <v>282</v>
      </c>
      <c r="B305" s="3">
        <v>246.35000000000002</v>
      </c>
      <c r="C305" s="3">
        <v>937.93074312352951</v>
      </c>
      <c r="D305" s="3">
        <v>-24.547820983234065</v>
      </c>
      <c r="E305" s="3">
        <v>0.82399999999999995</v>
      </c>
      <c r="F305" s="3">
        <v>7.5999999999999998E-2</v>
      </c>
      <c r="G305" s="3">
        <f t="shared" si="4"/>
        <v>10.842105263157894</v>
      </c>
    </row>
    <row r="306" spans="1:7" x14ac:dyDescent="0.25">
      <c r="A306" t="s">
        <v>283</v>
      </c>
      <c r="B306" s="3">
        <v>246.45</v>
      </c>
      <c r="C306" s="3">
        <v>938.18631830000004</v>
      </c>
      <c r="D306" s="3">
        <v>-24.37035538365252</v>
      </c>
      <c r="E306" s="3">
        <v>0.84399999999999997</v>
      </c>
      <c r="F306" s="3">
        <v>7.6999999999999999E-2</v>
      </c>
      <c r="G306" s="3">
        <f t="shared" si="4"/>
        <v>10.961038961038961</v>
      </c>
    </row>
    <row r="307" spans="1:7" x14ac:dyDescent="0.25">
      <c r="A307" t="s">
        <v>284</v>
      </c>
      <c r="B307" s="3">
        <v>246.49</v>
      </c>
      <c r="C307" s="3">
        <v>938.28854839999997</v>
      </c>
      <c r="D307" s="3">
        <v>-24.562335138727555</v>
      </c>
      <c r="E307" s="3">
        <v>0.72799999999999998</v>
      </c>
      <c r="F307" s="3">
        <v>6.8000000000000005E-2</v>
      </c>
      <c r="G307" s="3">
        <f t="shared" si="4"/>
        <v>10.705882352941176</v>
      </c>
    </row>
    <row r="308" spans="1:7" x14ac:dyDescent="0.25">
      <c r="A308" t="s">
        <v>285</v>
      </c>
      <c r="B308" s="3">
        <v>246.57999999999998</v>
      </c>
      <c r="C308" s="3">
        <v>938.51856599999996</v>
      </c>
      <c r="D308" s="3">
        <v>-24.405918188638118</v>
      </c>
      <c r="E308" s="3">
        <v>0.78100000000000003</v>
      </c>
      <c r="F308" s="3">
        <v>7.3999999999999996E-2</v>
      </c>
      <c r="G308" s="3">
        <f t="shared" si="4"/>
        <v>10.554054054054054</v>
      </c>
    </row>
    <row r="309" spans="1:7" x14ac:dyDescent="0.25">
      <c r="A309" t="s">
        <v>286</v>
      </c>
      <c r="B309" s="3">
        <v>246.64</v>
      </c>
      <c r="C309" s="3">
        <v>938.67191110909084</v>
      </c>
      <c r="D309" s="3">
        <v>-24.32378666571088</v>
      </c>
      <c r="E309" s="3">
        <v>0.71599999999999997</v>
      </c>
      <c r="F309" s="3">
        <v>6.8000000000000005E-2</v>
      </c>
      <c r="G309" s="3">
        <f t="shared" si="4"/>
        <v>10.52941176470588</v>
      </c>
    </row>
    <row r="310" spans="1:7" x14ac:dyDescent="0.25">
      <c r="A310" t="s">
        <v>287</v>
      </c>
      <c r="B310" s="3">
        <v>246.74</v>
      </c>
      <c r="C310" s="3">
        <v>938.9274862654546</v>
      </c>
      <c r="D310" s="3">
        <v>-24.513376252443937</v>
      </c>
      <c r="E310" s="3">
        <v>0.77200000000000002</v>
      </c>
      <c r="F310" s="3">
        <v>7.2999999999999995E-2</v>
      </c>
      <c r="G310" s="3">
        <f t="shared" si="4"/>
        <v>10.575342465753426</v>
      </c>
    </row>
    <row r="311" spans="1:7" x14ac:dyDescent="0.25">
      <c r="A311" t="s">
        <v>288</v>
      </c>
      <c r="B311" s="3">
        <v>246.8</v>
      </c>
      <c r="C311" s="3">
        <v>939.08083139999997</v>
      </c>
      <c r="D311" s="3">
        <v>-24.411811055250151</v>
      </c>
      <c r="E311" s="3">
        <v>0.72699999999999998</v>
      </c>
      <c r="F311" s="3">
        <v>6.9000000000000006E-2</v>
      </c>
      <c r="G311" s="3">
        <f t="shared" si="4"/>
        <v>10.536231884057969</v>
      </c>
    </row>
    <row r="312" spans="1:7" x14ac:dyDescent="0.25">
      <c r="A312" t="s">
        <v>289</v>
      </c>
      <c r="B312" s="3">
        <v>246.89</v>
      </c>
      <c r="C312" s="3">
        <v>939.31084899999996</v>
      </c>
      <c r="D312" s="3">
        <v>-24.588605419254041</v>
      </c>
      <c r="E312" s="3">
        <v>0.69699999999999995</v>
      </c>
      <c r="F312" s="3">
        <v>6.2E-2</v>
      </c>
      <c r="G312" s="3">
        <f t="shared" si="4"/>
        <v>11.241935483870966</v>
      </c>
    </row>
    <row r="313" spans="1:7" x14ac:dyDescent="0.25">
      <c r="A313" t="s">
        <v>290</v>
      </c>
      <c r="B313" s="3">
        <v>246.98000000000002</v>
      </c>
      <c r="C313" s="3">
        <v>939.54086670000004</v>
      </c>
      <c r="D313" s="3">
        <v>-24.523235851321523</v>
      </c>
      <c r="E313" s="3">
        <v>0.71799999999999997</v>
      </c>
      <c r="F313" s="3">
        <v>6.2E-2</v>
      </c>
      <c r="G313" s="3">
        <f t="shared" si="4"/>
        <v>11.580645161290322</v>
      </c>
    </row>
    <row r="314" spans="1:7" x14ac:dyDescent="0.25">
      <c r="A314" t="s">
        <v>291</v>
      </c>
      <c r="B314" s="3">
        <v>247.07999999999998</v>
      </c>
      <c r="C314" s="3">
        <v>939.79644189999999</v>
      </c>
      <c r="D314" s="3">
        <v>-24.438331438531343</v>
      </c>
      <c r="E314" s="3">
        <v>0.65100000000000002</v>
      </c>
      <c r="F314" s="3">
        <v>5.6000000000000001E-2</v>
      </c>
      <c r="G314" s="3">
        <f t="shared" si="4"/>
        <v>11.625</v>
      </c>
    </row>
    <row r="315" spans="1:7" x14ac:dyDescent="0.25">
      <c r="A315" t="s">
        <v>292</v>
      </c>
      <c r="B315" s="3">
        <v>247.14</v>
      </c>
      <c r="C315" s="3">
        <v>939.94978700000001</v>
      </c>
      <c r="D315" s="3">
        <v>-24.390812146488944</v>
      </c>
      <c r="E315" s="3">
        <v>0.66</v>
      </c>
      <c r="F315" s="3">
        <v>5.8999999999999997E-2</v>
      </c>
      <c r="G315" s="3">
        <f t="shared" si="4"/>
        <v>11.186440677966102</v>
      </c>
    </row>
    <row r="316" spans="1:7" x14ac:dyDescent="0.25">
      <c r="A316" t="s">
        <v>293</v>
      </c>
      <c r="B316" s="3">
        <v>247.20999999999998</v>
      </c>
      <c r="C316" s="3">
        <v>940.12868960000003</v>
      </c>
      <c r="D316" s="3">
        <v>-24.344393940479609</v>
      </c>
      <c r="E316" s="3">
        <v>0.74199999999999999</v>
      </c>
      <c r="F316" s="3">
        <v>6.7000000000000004E-2</v>
      </c>
      <c r="G316" s="3">
        <f t="shared" si="4"/>
        <v>11.074626865671641</v>
      </c>
    </row>
    <row r="317" spans="1:7" x14ac:dyDescent="0.25">
      <c r="A317" t="s">
        <v>294</v>
      </c>
      <c r="B317" s="3">
        <v>247.3</v>
      </c>
      <c r="C317" s="3">
        <v>940.35870729999999</v>
      </c>
      <c r="D317" s="3">
        <v>-24.105039257759056</v>
      </c>
      <c r="E317" s="3">
        <v>0.72099999999999997</v>
      </c>
      <c r="F317" s="3">
        <v>6.3E-2</v>
      </c>
      <c r="G317" s="3">
        <f t="shared" si="4"/>
        <v>11.444444444444445</v>
      </c>
    </row>
    <row r="318" spans="1:7" x14ac:dyDescent="0.25">
      <c r="A318" t="s">
        <v>295</v>
      </c>
      <c r="B318" s="3">
        <v>247.62</v>
      </c>
      <c r="C318" s="3">
        <v>941.17654777999996</v>
      </c>
      <c r="D318" s="3">
        <v>-24.19804843376664</v>
      </c>
      <c r="E318" s="3">
        <v>0.78200000000000003</v>
      </c>
      <c r="F318" s="3">
        <v>7.1999999999999995E-2</v>
      </c>
      <c r="G318" s="3">
        <f t="shared" si="4"/>
        <v>10.861111111111112</v>
      </c>
    </row>
    <row r="319" spans="1:7" x14ac:dyDescent="0.25">
      <c r="A319" t="s">
        <v>296</v>
      </c>
      <c r="B319" s="3">
        <v>247.65</v>
      </c>
      <c r="C319" s="3">
        <v>941.25322033500004</v>
      </c>
      <c r="D319" s="3">
        <v>-23.589066101237297</v>
      </c>
      <c r="E319" s="3">
        <v>0.80700000000000005</v>
      </c>
      <c r="F319" s="3">
        <v>0.08</v>
      </c>
      <c r="G319" s="3">
        <f t="shared" si="4"/>
        <v>10.0875</v>
      </c>
    </row>
    <row r="320" spans="1:7" x14ac:dyDescent="0.25">
      <c r="A320" t="s">
        <v>297</v>
      </c>
      <c r="B320" s="3">
        <v>247.7</v>
      </c>
      <c r="C320" s="3">
        <v>941.38100789999999</v>
      </c>
      <c r="D320" s="3">
        <v>-24.280129275903935</v>
      </c>
      <c r="E320" s="3">
        <v>0.79700000000000004</v>
      </c>
      <c r="F320" s="3">
        <v>7.2999999999999995E-2</v>
      </c>
      <c r="G320" s="3">
        <f t="shared" si="4"/>
        <v>10.917808219178083</v>
      </c>
    </row>
    <row r="321" spans="1:7" x14ac:dyDescent="0.25">
      <c r="A321" t="s">
        <v>298</v>
      </c>
      <c r="B321" s="3">
        <v>247.73999999999998</v>
      </c>
      <c r="C321" s="3">
        <v>941.48323800000003</v>
      </c>
      <c r="D321" s="3">
        <v>-23.559663580904569</v>
      </c>
      <c r="E321" s="3">
        <v>0.75600000000000001</v>
      </c>
      <c r="F321" s="3">
        <v>7.5999999999999998E-2</v>
      </c>
      <c r="G321" s="3">
        <f t="shared" si="4"/>
        <v>9.9473684210526319</v>
      </c>
    </row>
    <row r="322" spans="1:7" x14ac:dyDescent="0.25">
      <c r="A322" t="s">
        <v>299</v>
      </c>
      <c r="B322" s="3">
        <v>247.77999999999997</v>
      </c>
      <c r="C322" s="3">
        <v>941.58546809999996</v>
      </c>
      <c r="D322" s="3">
        <v>-24.301436116705549</v>
      </c>
      <c r="E322" s="3">
        <v>0.78500000000000003</v>
      </c>
      <c r="F322" s="3">
        <v>7.2999999999999995E-2</v>
      </c>
      <c r="G322" s="3">
        <f t="shared" si="4"/>
        <v>10.753424657534248</v>
      </c>
    </row>
    <row r="323" spans="1:7" x14ac:dyDescent="0.25">
      <c r="A323" t="s">
        <v>300</v>
      </c>
      <c r="B323" s="3">
        <v>247.81</v>
      </c>
      <c r="C323" s="3">
        <v>941.66214060000004</v>
      </c>
      <c r="D323" s="3">
        <v>-23.746870352833376</v>
      </c>
      <c r="E323" s="3">
        <v>0.7</v>
      </c>
      <c r="F323" s="3">
        <v>7.0999999999999994E-2</v>
      </c>
      <c r="G323" s="3">
        <f t="shared" si="4"/>
        <v>9.8591549295774659</v>
      </c>
    </row>
    <row r="324" spans="1:7" x14ac:dyDescent="0.25">
      <c r="A324" t="s">
        <v>301</v>
      </c>
      <c r="B324" s="3">
        <v>247.85000000000002</v>
      </c>
      <c r="C324" s="3">
        <v>941.76437069999997</v>
      </c>
      <c r="D324" s="3">
        <v>-24.316158066376083</v>
      </c>
      <c r="E324" s="3">
        <v>0.84399999999999997</v>
      </c>
      <c r="F324" s="3">
        <v>7.5999999999999998E-2</v>
      </c>
      <c r="G324" s="3">
        <f t="shared" ref="G324:G387" si="5">E324/F324</f>
        <v>11.105263157894736</v>
      </c>
    </row>
    <row r="325" spans="1:7" x14ac:dyDescent="0.25">
      <c r="A325" t="s">
        <v>302</v>
      </c>
      <c r="B325" s="3">
        <v>247.89</v>
      </c>
      <c r="C325" s="3">
        <v>941.86660080000001</v>
      </c>
      <c r="D325" s="3">
        <v>-24.010695118714342</v>
      </c>
      <c r="E325" s="3">
        <v>0.62</v>
      </c>
      <c r="F325" s="3">
        <v>6.4000000000000001E-2</v>
      </c>
      <c r="G325" s="3">
        <f t="shared" si="5"/>
        <v>9.6875</v>
      </c>
    </row>
    <row r="326" spans="1:7" x14ac:dyDescent="0.25">
      <c r="A326" t="s">
        <v>303</v>
      </c>
      <c r="B326" s="3">
        <v>247.92000000000002</v>
      </c>
      <c r="C326" s="3">
        <v>941.94327329999999</v>
      </c>
      <c r="D326" s="3">
        <v>-24.25589499494005</v>
      </c>
      <c r="E326" s="3">
        <v>0.77500000000000002</v>
      </c>
      <c r="F326" s="3">
        <v>7.1999999999999995E-2</v>
      </c>
      <c r="G326" s="3">
        <f t="shared" si="5"/>
        <v>10.763888888888889</v>
      </c>
    </row>
    <row r="327" spans="1:7" x14ac:dyDescent="0.25">
      <c r="A327" t="s">
        <v>304</v>
      </c>
      <c r="B327" s="3">
        <v>247.97</v>
      </c>
      <c r="C327" s="3">
        <v>942.07106090000002</v>
      </c>
      <c r="D327" s="3">
        <v>-24.153912313069938</v>
      </c>
      <c r="E327" s="3">
        <v>0.60399999999999998</v>
      </c>
      <c r="F327" s="3">
        <v>5.7000000000000002E-2</v>
      </c>
      <c r="G327" s="3">
        <f t="shared" si="5"/>
        <v>10.596491228070175</v>
      </c>
    </row>
    <row r="328" spans="1:7" x14ac:dyDescent="0.25">
      <c r="A328" t="s">
        <v>305</v>
      </c>
      <c r="B328" s="3">
        <v>248.04</v>
      </c>
      <c r="C328" s="3">
        <v>942.24996350000004</v>
      </c>
      <c r="D328" s="3">
        <v>-23.87831503537322</v>
      </c>
      <c r="E328" s="3">
        <v>0.64300000000000002</v>
      </c>
      <c r="F328" s="3">
        <v>6.3E-2</v>
      </c>
      <c r="G328" s="3">
        <f t="shared" si="5"/>
        <v>10.206349206349207</v>
      </c>
    </row>
    <row r="329" spans="1:7" x14ac:dyDescent="0.25">
      <c r="A329" t="s">
        <v>306</v>
      </c>
      <c r="B329" s="3">
        <v>248.10999999999999</v>
      </c>
      <c r="C329" s="3">
        <v>942.42886614999998</v>
      </c>
      <c r="D329" s="3">
        <v>-23.927655735656952</v>
      </c>
      <c r="E329" s="3">
        <v>0.67</v>
      </c>
      <c r="F329" s="3">
        <v>6.3E-2</v>
      </c>
      <c r="G329" s="3">
        <f t="shared" si="5"/>
        <v>10.634920634920636</v>
      </c>
    </row>
    <row r="330" spans="1:7" x14ac:dyDescent="0.25">
      <c r="A330" t="s">
        <v>307</v>
      </c>
      <c r="B330" s="3">
        <v>248.18</v>
      </c>
      <c r="C330" s="3">
        <v>942.60776880000003</v>
      </c>
      <c r="D330" s="3">
        <v>-23.948895368949525</v>
      </c>
      <c r="E330" s="3">
        <v>0.59699999999999998</v>
      </c>
      <c r="F330" s="3">
        <v>0.06</v>
      </c>
      <c r="G330" s="3">
        <f t="shared" si="5"/>
        <v>9.9499999999999993</v>
      </c>
    </row>
    <row r="331" spans="1:7" x14ac:dyDescent="0.25">
      <c r="A331" t="s">
        <v>308</v>
      </c>
      <c r="B331" s="3">
        <v>248.26999999999998</v>
      </c>
      <c r="C331" s="3">
        <v>942.83778640000003</v>
      </c>
      <c r="D331" s="3">
        <v>-24.110949815680293</v>
      </c>
      <c r="E331" s="3">
        <v>0.46100000000000002</v>
      </c>
      <c r="F331" s="3">
        <v>4.2000000000000003E-2</v>
      </c>
      <c r="G331" s="3">
        <f t="shared" si="5"/>
        <v>10.976190476190476</v>
      </c>
    </row>
    <row r="332" spans="1:7" x14ac:dyDescent="0.25">
      <c r="A332" t="s">
        <v>309</v>
      </c>
      <c r="B332" s="3">
        <v>248.32999999999998</v>
      </c>
      <c r="C332" s="3">
        <v>942.99113151250003</v>
      </c>
      <c r="D332" s="3">
        <v>-24.05114688882859</v>
      </c>
      <c r="E332" s="3">
        <v>0.53800000000000003</v>
      </c>
      <c r="F332" s="3">
        <v>5.2999999999999999E-2</v>
      </c>
      <c r="G332" s="3">
        <f t="shared" si="5"/>
        <v>10.150943396226417</v>
      </c>
    </row>
    <row r="333" spans="1:7" x14ac:dyDescent="0.25">
      <c r="A333" t="s">
        <v>310</v>
      </c>
      <c r="B333" s="3">
        <v>248.43</v>
      </c>
      <c r="C333" s="3">
        <v>943.2467067</v>
      </c>
      <c r="D333" s="3">
        <v>-23.509030994945295</v>
      </c>
      <c r="E333" s="3">
        <v>0.45500000000000002</v>
      </c>
      <c r="F333" s="3">
        <v>4.7E-2</v>
      </c>
      <c r="G333" s="3">
        <f t="shared" si="5"/>
        <v>9.6808510638297882</v>
      </c>
    </row>
    <row r="334" spans="1:7" x14ac:dyDescent="0.25">
      <c r="A334" t="s">
        <v>311</v>
      </c>
      <c r="B334" s="3">
        <v>248.48999999999998</v>
      </c>
      <c r="C334" s="3">
        <v>943.40005181999993</v>
      </c>
      <c r="D334" s="3">
        <v>-24.019710310054386</v>
      </c>
      <c r="E334" s="3">
        <v>0.59899999999999998</v>
      </c>
      <c r="F334" s="3">
        <v>5.8999999999999997E-2</v>
      </c>
      <c r="G334" s="3">
        <f t="shared" si="5"/>
        <v>10.152542372881356</v>
      </c>
    </row>
    <row r="335" spans="1:7" x14ac:dyDescent="0.25">
      <c r="A335" t="s">
        <v>312</v>
      </c>
      <c r="B335" s="3">
        <v>248.57999999999998</v>
      </c>
      <c r="C335" s="3">
        <v>943.63006949999999</v>
      </c>
      <c r="D335" s="3">
        <v>-24.110163857007134</v>
      </c>
      <c r="E335" s="3">
        <v>0.60199999999999998</v>
      </c>
      <c r="F335" s="3">
        <v>6.0999999999999999E-2</v>
      </c>
      <c r="G335" s="3">
        <f t="shared" si="5"/>
        <v>9.8688524590163933</v>
      </c>
    </row>
    <row r="336" spans="1:7" x14ac:dyDescent="0.25">
      <c r="A336" t="s">
        <v>313</v>
      </c>
      <c r="B336" s="3">
        <v>248.67</v>
      </c>
      <c r="C336" s="3">
        <v>943.86008709999999</v>
      </c>
      <c r="D336" s="3">
        <v>-24.290536153907439</v>
      </c>
      <c r="E336" s="3">
        <v>0.54500000000000004</v>
      </c>
      <c r="F336" s="3">
        <v>5.3999999999999999E-2</v>
      </c>
      <c r="G336" s="3">
        <f t="shared" si="5"/>
        <v>10.092592592592593</v>
      </c>
    </row>
    <row r="337" spans="1:7" x14ac:dyDescent="0.25">
      <c r="A337" t="s">
        <v>314</v>
      </c>
      <c r="B337" s="3">
        <v>248.75</v>
      </c>
      <c r="C337" s="3">
        <v>944.06454729999996</v>
      </c>
      <c r="D337" s="3">
        <v>-24.46840819529114</v>
      </c>
      <c r="E337" s="3">
        <v>0.58299999999999996</v>
      </c>
      <c r="F337" s="3">
        <v>6.7000000000000004E-2</v>
      </c>
      <c r="G337" s="3">
        <f t="shared" si="5"/>
        <v>8.7014925373134311</v>
      </c>
    </row>
    <row r="338" spans="1:7" x14ac:dyDescent="0.25">
      <c r="A338" t="s">
        <v>315</v>
      </c>
      <c r="B338" s="3">
        <v>248.82999999999998</v>
      </c>
      <c r="C338" s="3">
        <v>944.26900739999996</v>
      </c>
      <c r="D338" s="3">
        <v>-24.419685775393408</v>
      </c>
      <c r="E338" s="3">
        <v>0.61199999999999999</v>
      </c>
      <c r="F338" s="3">
        <v>6.0999999999999999E-2</v>
      </c>
      <c r="G338" s="3">
        <f t="shared" si="5"/>
        <v>10.032786885245901</v>
      </c>
    </row>
    <row r="339" spans="1:7" x14ac:dyDescent="0.25">
      <c r="A339" t="s">
        <v>316</v>
      </c>
      <c r="B339" s="3">
        <v>248.9</v>
      </c>
      <c r="C339" s="3">
        <v>944.44790999999998</v>
      </c>
      <c r="D339" s="3">
        <v>-24.194060612799191</v>
      </c>
      <c r="E339" s="3">
        <v>0.621</v>
      </c>
      <c r="F339" s="3">
        <v>6.0999999999999999E-2</v>
      </c>
      <c r="G339" s="3">
        <f t="shared" si="5"/>
        <v>10.180327868852459</v>
      </c>
    </row>
    <row r="340" spans="1:7" x14ac:dyDescent="0.25">
      <c r="A340" t="s">
        <v>317</v>
      </c>
      <c r="B340" s="3">
        <v>248.98999999999998</v>
      </c>
      <c r="C340" s="3">
        <v>944.67792770000005</v>
      </c>
      <c r="D340" s="3">
        <v>-24.402580629387586</v>
      </c>
      <c r="E340" s="3">
        <v>0.624</v>
      </c>
      <c r="F340" s="3">
        <v>0.06</v>
      </c>
      <c r="G340" s="3">
        <f t="shared" si="5"/>
        <v>10.4</v>
      </c>
    </row>
    <row r="341" spans="1:7" x14ac:dyDescent="0.25">
      <c r="A341" t="s">
        <v>318</v>
      </c>
      <c r="B341" s="3">
        <v>249.07</v>
      </c>
      <c r="C341" s="3">
        <v>944.88238779999995</v>
      </c>
      <c r="D341" s="3">
        <v>-24.509836257859398</v>
      </c>
      <c r="E341" s="3">
        <v>0.625</v>
      </c>
      <c r="F341" s="3">
        <v>6.0999999999999999E-2</v>
      </c>
      <c r="G341" s="3">
        <f t="shared" si="5"/>
        <v>10.245901639344263</v>
      </c>
    </row>
    <row r="342" spans="1:7" x14ac:dyDescent="0.25">
      <c r="A342" t="s">
        <v>319</v>
      </c>
      <c r="B342" s="3">
        <v>249.15</v>
      </c>
      <c r="C342" s="3">
        <v>945.08684800000003</v>
      </c>
      <c r="D342" s="3">
        <v>-24.458616471249979</v>
      </c>
      <c r="E342" s="3">
        <v>0.65700000000000003</v>
      </c>
      <c r="F342" s="3">
        <v>6.3E-2</v>
      </c>
      <c r="G342" s="3">
        <f t="shared" si="5"/>
        <v>10.428571428571429</v>
      </c>
    </row>
    <row r="343" spans="1:7" x14ac:dyDescent="0.25">
      <c r="A343" t="s">
        <v>320</v>
      </c>
      <c r="B343" s="3">
        <v>249.23999999999998</v>
      </c>
      <c r="C343" s="3">
        <v>945.31686560000003</v>
      </c>
      <c r="D343" s="3">
        <v>-24.527027814957414</v>
      </c>
      <c r="E343" s="3">
        <v>0.63100000000000001</v>
      </c>
      <c r="F343" s="3">
        <v>6.4000000000000001E-2</v>
      </c>
      <c r="G343" s="3">
        <f t="shared" si="5"/>
        <v>9.859375</v>
      </c>
    </row>
    <row r="344" spans="1:7" x14ac:dyDescent="0.25">
      <c r="A344" t="s">
        <v>321</v>
      </c>
      <c r="B344" s="3">
        <v>249.31</v>
      </c>
      <c r="C344" s="3">
        <v>945.49576820000004</v>
      </c>
      <c r="D344" s="3">
        <v>-24.717640308887287</v>
      </c>
      <c r="E344" s="3">
        <v>0.61799999999999999</v>
      </c>
      <c r="F344" s="3">
        <v>5.7000000000000002E-2</v>
      </c>
      <c r="G344" s="3">
        <f t="shared" si="5"/>
        <v>10.842105263157894</v>
      </c>
    </row>
    <row r="345" spans="1:7" x14ac:dyDescent="0.25">
      <c r="A345" t="s">
        <v>322</v>
      </c>
      <c r="B345" s="3">
        <v>249.39</v>
      </c>
      <c r="C345" s="3">
        <v>945.70022840000001</v>
      </c>
      <c r="D345" s="3">
        <v>-24.743487479084795</v>
      </c>
      <c r="E345" s="3">
        <v>0.67800000000000005</v>
      </c>
      <c r="F345" s="3">
        <v>6.4000000000000001E-2</v>
      </c>
      <c r="G345" s="3">
        <f t="shared" si="5"/>
        <v>10.59375</v>
      </c>
    </row>
    <row r="346" spans="1:7" x14ac:dyDescent="0.25">
      <c r="A346" t="s">
        <v>323</v>
      </c>
      <c r="B346" s="3">
        <v>249.47</v>
      </c>
      <c r="C346" s="3">
        <v>945.90468850000002</v>
      </c>
      <c r="D346" s="3">
        <v>-24.869639964696663</v>
      </c>
      <c r="E346" s="3">
        <v>0.69799999999999995</v>
      </c>
      <c r="F346" s="3">
        <v>6.8000000000000005E-2</v>
      </c>
      <c r="G346" s="3">
        <f t="shared" si="5"/>
        <v>10.26470588235294</v>
      </c>
    </row>
    <row r="347" spans="1:7" x14ac:dyDescent="0.25">
      <c r="A347" t="s">
        <v>324</v>
      </c>
      <c r="B347" s="3">
        <v>249.54</v>
      </c>
      <c r="C347" s="3">
        <v>946.08359110000004</v>
      </c>
      <c r="D347" s="3">
        <v>-24.543718404444245</v>
      </c>
      <c r="E347" s="3">
        <v>0.65</v>
      </c>
      <c r="F347" s="3">
        <v>0.06</v>
      </c>
      <c r="G347" s="3">
        <f t="shared" si="5"/>
        <v>10.833333333333334</v>
      </c>
    </row>
    <row r="348" spans="1:7" x14ac:dyDescent="0.25">
      <c r="A348" t="s">
        <v>325</v>
      </c>
      <c r="B348" s="3">
        <v>249.62</v>
      </c>
      <c r="C348" s="3">
        <v>946.28805130000001</v>
      </c>
      <c r="D348" s="3">
        <v>-24.860704444226414</v>
      </c>
      <c r="E348" s="3">
        <v>0.62</v>
      </c>
      <c r="F348" s="3">
        <v>7.0000000000000007E-2</v>
      </c>
      <c r="G348" s="3">
        <f t="shared" si="5"/>
        <v>8.8571428571428559</v>
      </c>
    </row>
    <row r="349" spans="1:7" x14ac:dyDescent="0.25">
      <c r="A349" t="s">
        <v>326</v>
      </c>
      <c r="B349" s="3">
        <v>249.68</v>
      </c>
      <c r="C349" s="3">
        <v>946.44139640000003</v>
      </c>
      <c r="D349" s="3">
        <v>-24.950105776662966</v>
      </c>
      <c r="E349" s="3">
        <v>0.65600000000000003</v>
      </c>
      <c r="F349" s="3">
        <v>6.5000000000000002E-2</v>
      </c>
      <c r="G349" s="3">
        <f t="shared" si="5"/>
        <v>10.092307692307692</v>
      </c>
    </row>
    <row r="350" spans="1:7" x14ac:dyDescent="0.25">
      <c r="A350" t="s">
        <v>327</v>
      </c>
      <c r="B350" s="3">
        <v>249.77</v>
      </c>
      <c r="C350" s="3">
        <v>946.67141400000003</v>
      </c>
      <c r="D350" s="3">
        <v>-24.833938942952532</v>
      </c>
      <c r="E350" s="3">
        <v>0.53200000000000003</v>
      </c>
      <c r="F350" s="3">
        <v>0.06</v>
      </c>
      <c r="G350" s="3">
        <f t="shared" si="5"/>
        <v>8.8666666666666671</v>
      </c>
    </row>
    <row r="351" spans="1:7" x14ac:dyDescent="0.25">
      <c r="A351" t="s">
        <v>328</v>
      </c>
      <c r="B351" s="3">
        <v>249.82999999999998</v>
      </c>
      <c r="C351" s="3">
        <v>946.82475910000005</v>
      </c>
      <c r="D351" s="3">
        <v>-24.775284018967302</v>
      </c>
      <c r="E351" s="3">
        <v>0.65600000000000003</v>
      </c>
      <c r="F351" s="3">
        <v>5.8999999999999997E-2</v>
      </c>
      <c r="G351" s="3">
        <f t="shared" si="5"/>
        <v>11.118644067796611</v>
      </c>
    </row>
    <row r="352" spans="1:7" x14ac:dyDescent="0.25">
      <c r="A352" t="s">
        <v>329</v>
      </c>
      <c r="B352" s="3">
        <v>249.93</v>
      </c>
      <c r="C352" s="3">
        <v>947.0803343</v>
      </c>
      <c r="D352" s="3">
        <v>-24.818514712725243</v>
      </c>
      <c r="E352" s="3">
        <v>0.64500000000000002</v>
      </c>
      <c r="F352" s="3">
        <v>0.06</v>
      </c>
      <c r="G352" s="3">
        <f t="shared" si="5"/>
        <v>10.75</v>
      </c>
    </row>
    <row r="353" spans="1:7" x14ac:dyDescent="0.25">
      <c r="A353" t="s">
        <v>330</v>
      </c>
      <c r="B353" s="3">
        <v>249.98999999999998</v>
      </c>
      <c r="C353" s="3">
        <v>947.23367940000003</v>
      </c>
      <c r="D353" s="3">
        <v>-24.874969666092362</v>
      </c>
      <c r="E353" s="3">
        <v>0.63500000000000001</v>
      </c>
      <c r="F353" s="3">
        <v>7.1999999999999995E-2</v>
      </c>
      <c r="G353" s="3">
        <f t="shared" si="5"/>
        <v>8.8194444444444446</v>
      </c>
    </row>
    <row r="354" spans="1:7" x14ac:dyDescent="0.25">
      <c r="A354" t="s">
        <v>331</v>
      </c>
      <c r="B354" s="3">
        <v>250.07999999999998</v>
      </c>
      <c r="C354" s="3">
        <v>947.46369705000006</v>
      </c>
      <c r="D354" s="3">
        <v>-25.188021870464937</v>
      </c>
      <c r="E354" s="3">
        <v>0.72</v>
      </c>
      <c r="F354" s="3">
        <v>8.5000000000000006E-2</v>
      </c>
      <c r="G354" s="3">
        <f t="shared" si="5"/>
        <v>8.470588235294116</v>
      </c>
    </row>
    <row r="355" spans="1:7" x14ac:dyDescent="0.25">
      <c r="A355" t="s">
        <v>332</v>
      </c>
      <c r="B355" s="3">
        <v>250.17</v>
      </c>
      <c r="C355" s="3">
        <v>947.69371469999999</v>
      </c>
      <c r="D355" s="3">
        <v>-24.966528393874615</v>
      </c>
      <c r="E355" s="3">
        <v>0.67600000000000005</v>
      </c>
      <c r="F355" s="3">
        <v>0.08</v>
      </c>
      <c r="G355" s="3">
        <f t="shared" si="5"/>
        <v>8.4500000000000011</v>
      </c>
    </row>
    <row r="356" spans="1:7" x14ac:dyDescent="0.25">
      <c r="A356" t="s">
        <v>333</v>
      </c>
      <c r="B356" s="3">
        <v>250.26999999999998</v>
      </c>
      <c r="C356" s="3">
        <v>947.94928987391302</v>
      </c>
      <c r="D356" s="3">
        <v>-25.228105236685941</v>
      </c>
      <c r="E356" s="3">
        <v>0.749</v>
      </c>
      <c r="F356" s="3">
        <v>8.5999999999999993E-2</v>
      </c>
      <c r="G356" s="3">
        <f t="shared" si="5"/>
        <v>8.7093023255813957</v>
      </c>
    </row>
    <row r="357" spans="1:7" x14ac:dyDescent="0.25">
      <c r="A357" t="s">
        <v>334</v>
      </c>
      <c r="B357" s="3">
        <v>250.34</v>
      </c>
      <c r="C357" s="3">
        <v>948.12819249468396</v>
      </c>
      <c r="D357" s="3">
        <v>-25.234053496635557</v>
      </c>
      <c r="E357" s="3">
        <v>0.71399999999999997</v>
      </c>
      <c r="F357" s="3">
        <v>8.1000000000000003E-2</v>
      </c>
      <c r="G357" s="3">
        <f t="shared" si="5"/>
        <v>8.8148148148148149</v>
      </c>
    </row>
    <row r="358" spans="1:7" x14ac:dyDescent="0.25">
      <c r="A358" t="s">
        <v>335</v>
      </c>
      <c r="B358" s="3">
        <v>250.4</v>
      </c>
      <c r="C358" s="3">
        <v>948.28153759999998</v>
      </c>
      <c r="D358" s="3">
        <v>-24.76378764763674</v>
      </c>
      <c r="E358" s="3">
        <v>0.71299999999999997</v>
      </c>
      <c r="F358" s="3">
        <v>8.4000000000000005E-2</v>
      </c>
      <c r="G358" s="3">
        <f t="shared" si="5"/>
        <v>8.4880952380952372</v>
      </c>
    </row>
    <row r="359" spans="1:7" x14ac:dyDescent="0.25">
      <c r="A359" t="s">
        <v>336</v>
      </c>
      <c r="B359" s="3">
        <v>250.5</v>
      </c>
      <c r="C359" s="3">
        <v>948.53711277073171</v>
      </c>
      <c r="D359" s="3">
        <v>-25.114247940581013</v>
      </c>
      <c r="E359" s="3">
        <v>0.76400000000000001</v>
      </c>
      <c r="F359" s="3">
        <v>8.8999999999999996E-2</v>
      </c>
      <c r="G359" s="3">
        <f t="shared" si="5"/>
        <v>8.5842696629213489</v>
      </c>
    </row>
    <row r="360" spans="1:7" x14ac:dyDescent="0.25">
      <c r="A360" t="s">
        <v>337</v>
      </c>
      <c r="B360" s="3">
        <v>250.57</v>
      </c>
      <c r="C360" s="3">
        <v>948.71601540162601</v>
      </c>
      <c r="D360" s="3">
        <v>-25.163920602474871</v>
      </c>
      <c r="E360" s="3">
        <v>0.72299999999999998</v>
      </c>
      <c r="F360" s="3">
        <v>8.3000000000000004E-2</v>
      </c>
      <c r="G360" s="3">
        <f t="shared" si="5"/>
        <v>8.7108433734939759</v>
      </c>
    </row>
    <row r="361" spans="1:7" x14ac:dyDescent="0.25">
      <c r="A361" t="s">
        <v>338</v>
      </c>
      <c r="B361" s="3">
        <v>250.65</v>
      </c>
      <c r="C361" s="3">
        <v>948.92047555121951</v>
      </c>
      <c r="D361" s="3">
        <v>-25.220645217151386</v>
      </c>
      <c r="E361" s="3">
        <v>0.61</v>
      </c>
      <c r="F361" s="3">
        <v>6.8000000000000005E-2</v>
      </c>
      <c r="G361" s="3">
        <f t="shared" si="5"/>
        <v>8.970588235294116</v>
      </c>
    </row>
    <row r="362" spans="1:7" x14ac:dyDescent="0.25">
      <c r="A362" t="s">
        <v>339</v>
      </c>
      <c r="B362" s="3">
        <v>250.73</v>
      </c>
      <c r="C362" s="3">
        <v>949.12493569284027</v>
      </c>
      <c r="D362" s="3">
        <v>-24.734298380136369</v>
      </c>
      <c r="E362" s="3">
        <v>0.73799999999999999</v>
      </c>
      <c r="F362" s="3">
        <v>8.1000000000000003E-2</v>
      </c>
      <c r="G362" s="3">
        <f t="shared" si="5"/>
        <v>9.1111111111111107</v>
      </c>
    </row>
    <row r="363" spans="1:7" x14ac:dyDescent="0.25">
      <c r="A363" t="s">
        <v>340</v>
      </c>
      <c r="B363" s="3">
        <v>250.81</v>
      </c>
      <c r="C363" s="3">
        <v>949.32939580000004</v>
      </c>
      <c r="D363" s="3">
        <v>-24.986510011291266</v>
      </c>
      <c r="E363" s="3">
        <v>0.748</v>
      </c>
      <c r="F363" s="3">
        <v>0.08</v>
      </c>
      <c r="G363" s="3">
        <f t="shared" si="5"/>
        <v>9.35</v>
      </c>
    </row>
    <row r="364" spans="1:7" x14ac:dyDescent="0.25">
      <c r="A364" t="s">
        <v>341</v>
      </c>
      <c r="B364" s="3">
        <v>250.89</v>
      </c>
      <c r="C364" s="3">
        <v>949.53385600000001</v>
      </c>
      <c r="D364" s="3">
        <v>-24.852392771431155</v>
      </c>
      <c r="E364" s="3">
        <v>0.65700000000000003</v>
      </c>
      <c r="F364" s="3">
        <v>7.1999999999999995E-2</v>
      </c>
      <c r="G364" s="3">
        <f t="shared" si="5"/>
        <v>9.1250000000000018</v>
      </c>
    </row>
    <row r="365" spans="1:7" x14ac:dyDescent="0.25">
      <c r="A365" t="s">
        <v>342</v>
      </c>
      <c r="B365" s="3">
        <v>250.96</v>
      </c>
      <c r="C365" s="3">
        <v>949.71275860000003</v>
      </c>
      <c r="D365" s="3">
        <v>-24.297123132888157</v>
      </c>
      <c r="E365" s="3">
        <v>0.69</v>
      </c>
      <c r="F365" s="3">
        <v>7.2999999999999995E-2</v>
      </c>
      <c r="G365" s="3">
        <f t="shared" si="5"/>
        <v>9.4520547945205475</v>
      </c>
    </row>
    <row r="366" spans="1:7" x14ac:dyDescent="0.25">
      <c r="A366" t="s">
        <v>343</v>
      </c>
      <c r="B366" s="3">
        <v>251.09</v>
      </c>
      <c r="C366" s="3">
        <v>950.04500629999995</v>
      </c>
      <c r="D366" s="3">
        <v>-25.241316762765386</v>
      </c>
      <c r="E366" s="3">
        <v>0.82499999999999996</v>
      </c>
      <c r="F366" s="3">
        <v>8.5000000000000006E-2</v>
      </c>
      <c r="G366" s="3">
        <f t="shared" si="5"/>
        <v>9.7058823529411757</v>
      </c>
    </row>
    <row r="367" spans="1:7" x14ac:dyDescent="0.25">
      <c r="A367" t="s">
        <v>344</v>
      </c>
      <c r="B367" s="3">
        <v>251.2</v>
      </c>
      <c r="C367" s="3">
        <v>950.32613900000001</v>
      </c>
      <c r="D367" s="3">
        <v>-25.03295271838422</v>
      </c>
      <c r="E367" s="3">
        <v>0.63</v>
      </c>
      <c r="F367" s="3">
        <v>6.5000000000000002E-2</v>
      </c>
      <c r="G367" s="3">
        <f t="shared" si="5"/>
        <v>9.6923076923076916</v>
      </c>
    </row>
    <row r="368" spans="1:7" x14ac:dyDescent="0.25">
      <c r="A368" t="s">
        <v>345</v>
      </c>
      <c r="B368" s="3">
        <v>251.23999999999998</v>
      </c>
      <c r="C368" s="3">
        <v>950.42836910000005</v>
      </c>
      <c r="D368" s="3">
        <v>-25.653110119098056</v>
      </c>
      <c r="E368" s="3">
        <v>0.72199999999999998</v>
      </c>
      <c r="F368" s="3">
        <v>6.4000000000000001E-2</v>
      </c>
      <c r="G368" s="3">
        <f t="shared" si="5"/>
        <v>11.28125</v>
      </c>
    </row>
    <row r="369" spans="1:7" x14ac:dyDescent="0.25">
      <c r="A369" t="s">
        <v>346</v>
      </c>
      <c r="B369" s="3">
        <v>251.25</v>
      </c>
      <c r="C369" s="3">
        <v>950.45392660000005</v>
      </c>
      <c r="D369" s="3">
        <v>-25.001386961157475</v>
      </c>
      <c r="E369" s="3">
        <v>0.70699999999999996</v>
      </c>
      <c r="F369" s="3">
        <v>7.0999999999999994E-2</v>
      </c>
      <c r="G369" s="3">
        <f t="shared" si="5"/>
        <v>9.9577464788732399</v>
      </c>
    </row>
    <row r="370" spans="1:7" x14ac:dyDescent="0.25">
      <c r="A370" t="s">
        <v>347</v>
      </c>
      <c r="B370" s="3">
        <v>251.31</v>
      </c>
      <c r="C370" s="3">
        <v>950.60727169999996</v>
      </c>
      <c r="D370" s="3">
        <v>-25.236515165960711</v>
      </c>
      <c r="E370" s="3">
        <v>0.70599999999999996</v>
      </c>
      <c r="F370" s="3">
        <v>6.5000000000000002E-2</v>
      </c>
      <c r="G370" s="3">
        <f t="shared" si="5"/>
        <v>10.86153846153846</v>
      </c>
    </row>
    <row r="371" spans="1:7" x14ac:dyDescent="0.25">
      <c r="A371" t="s">
        <v>348</v>
      </c>
      <c r="B371" s="3">
        <v>251.37</v>
      </c>
      <c r="C371" s="3">
        <v>950.76061679999998</v>
      </c>
      <c r="D371" s="3">
        <v>-24.925832636086554</v>
      </c>
      <c r="E371" s="3">
        <v>0.72799999999999998</v>
      </c>
      <c r="F371" s="3">
        <v>7.8E-2</v>
      </c>
      <c r="G371" s="3">
        <f t="shared" si="5"/>
        <v>9.3333333333333339</v>
      </c>
    </row>
    <row r="372" spans="1:7" x14ac:dyDescent="0.25">
      <c r="A372" t="s">
        <v>349</v>
      </c>
      <c r="B372" s="3">
        <v>251.38</v>
      </c>
      <c r="C372" s="3">
        <v>950.78617429999997</v>
      </c>
      <c r="D372" s="3">
        <v>-25.212902149617911</v>
      </c>
      <c r="E372" s="3">
        <v>0.70399999999999996</v>
      </c>
      <c r="F372" s="3">
        <v>6.7000000000000004E-2</v>
      </c>
      <c r="G372" s="3">
        <f t="shared" si="5"/>
        <v>10.507462686567163</v>
      </c>
    </row>
    <row r="373" spans="1:7" x14ac:dyDescent="0.25">
      <c r="A373" t="s">
        <v>350</v>
      </c>
      <c r="B373" s="3">
        <v>251.47</v>
      </c>
      <c r="C373" s="3">
        <v>951.01619200000005</v>
      </c>
      <c r="D373" s="3">
        <v>-24.885194143328047</v>
      </c>
      <c r="E373" s="3">
        <v>0.56100000000000005</v>
      </c>
      <c r="F373" s="3">
        <v>5.8999999999999997E-2</v>
      </c>
      <c r="G373" s="3">
        <f t="shared" si="5"/>
        <v>9.5084745762711886</v>
      </c>
    </row>
    <row r="374" spans="1:7" x14ac:dyDescent="0.25">
      <c r="A374" t="s">
        <v>351</v>
      </c>
      <c r="B374" s="3">
        <v>251.47</v>
      </c>
      <c r="C374" s="3">
        <v>951.01619200000005</v>
      </c>
      <c r="D374" s="3">
        <v>-24.88408182814209</v>
      </c>
      <c r="E374" s="3">
        <v>0.69</v>
      </c>
      <c r="F374" s="3">
        <v>6.4000000000000001E-2</v>
      </c>
      <c r="G374" s="3">
        <f t="shared" si="5"/>
        <v>10.781249999999998</v>
      </c>
    </row>
    <row r="375" spans="1:7" x14ac:dyDescent="0.25">
      <c r="A375" t="s">
        <v>352</v>
      </c>
      <c r="B375" s="3">
        <v>251.5</v>
      </c>
      <c r="C375" s="3">
        <v>951.09286450000002</v>
      </c>
      <c r="D375" s="3">
        <v>-25.017465592341814</v>
      </c>
      <c r="E375" s="3">
        <v>0.71199999999999997</v>
      </c>
      <c r="F375" s="3">
        <v>7.4999999999999997E-2</v>
      </c>
      <c r="G375" s="3">
        <f t="shared" si="5"/>
        <v>9.4933333333333341</v>
      </c>
    </row>
    <row r="376" spans="1:7" x14ac:dyDescent="0.25">
      <c r="A376" t="s">
        <v>353</v>
      </c>
      <c r="B376" s="3">
        <v>251.53</v>
      </c>
      <c r="C376" s="3">
        <v>951.16953709999996</v>
      </c>
      <c r="D376" s="3">
        <v>-25.083253431826634</v>
      </c>
      <c r="E376" s="3">
        <v>0.77500000000000002</v>
      </c>
      <c r="F376" s="3">
        <v>6.7000000000000004E-2</v>
      </c>
      <c r="G376" s="3">
        <f t="shared" si="5"/>
        <v>11.567164179104477</v>
      </c>
    </row>
    <row r="377" spans="1:7" x14ac:dyDescent="0.25">
      <c r="A377" t="s">
        <v>354</v>
      </c>
      <c r="B377" s="3">
        <v>251.59</v>
      </c>
      <c r="C377" s="3">
        <v>951.32288219999998</v>
      </c>
      <c r="D377" s="3">
        <v>-25.037873998838474</v>
      </c>
      <c r="E377" s="3">
        <v>0.64500000000000002</v>
      </c>
      <c r="F377" s="3">
        <v>7.2999999999999995E-2</v>
      </c>
      <c r="G377" s="3">
        <f t="shared" si="5"/>
        <v>8.8356164383561655</v>
      </c>
    </row>
    <row r="378" spans="1:7" x14ac:dyDescent="0.25">
      <c r="A378" t="s">
        <v>355</v>
      </c>
      <c r="B378" s="3">
        <v>251.63</v>
      </c>
      <c r="C378" s="3">
        <v>951.42511219999994</v>
      </c>
      <c r="D378" s="3">
        <v>-24.936373653109197</v>
      </c>
      <c r="E378" s="3">
        <v>0.626</v>
      </c>
      <c r="F378" s="3">
        <v>5.8000000000000003E-2</v>
      </c>
      <c r="G378" s="3">
        <f t="shared" si="5"/>
        <v>10.793103448275861</v>
      </c>
    </row>
    <row r="379" spans="1:7" x14ac:dyDescent="0.25">
      <c r="A379" t="s">
        <v>357</v>
      </c>
      <c r="B379" s="3">
        <v>251.69</v>
      </c>
      <c r="C379" s="3">
        <v>951.57845740000005</v>
      </c>
      <c r="D379" s="3">
        <v>-24.995400608605113</v>
      </c>
      <c r="E379" s="3">
        <v>0.69299999999999995</v>
      </c>
      <c r="F379" s="3">
        <v>6.3E-2</v>
      </c>
      <c r="G379" s="3">
        <f t="shared" si="5"/>
        <v>11</v>
      </c>
    </row>
    <row r="380" spans="1:7" x14ac:dyDescent="0.25">
      <c r="A380" t="s">
        <v>356</v>
      </c>
      <c r="B380" s="3">
        <v>251.69</v>
      </c>
      <c r="C380" s="3">
        <v>951.57845740000005</v>
      </c>
      <c r="D380" s="3">
        <v>-24.760578104606243</v>
      </c>
      <c r="E380" s="3">
        <v>0.58399999999999996</v>
      </c>
      <c r="F380" s="3">
        <v>6.2E-2</v>
      </c>
      <c r="G380" s="3">
        <f t="shared" si="5"/>
        <v>9.4193548387096762</v>
      </c>
    </row>
    <row r="381" spans="1:7" x14ac:dyDescent="0.25">
      <c r="A381" t="s">
        <v>358</v>
      </c>
      <c r="B381" s="3">
        <v>251.75</v>
      </c>
      <c r="C381" s="3">
        <v>951.73180249999996</v>
      </c>
      <c r="D381" s="3">
        <v>-24.762642247569307</v>
      </c>
      <c r="E381" s="3">
        <v>0.63900000000000001</v>
      </c>
      <c r="F381" s="3">
        <v>7.0000000000000007E-2</v>
      </c>
      <c r="G381" s="3">
        <f t="shared" si="5"/>
        <v>9.1285714285714281</v>
      </c>
    </row>
    <row r="382" spans="1:7" x14ac:dyDescent="0.25">
      <c r="A382" t="s">
        <v>359</v>
      </c>
      <c r="B382" s="3">
        <v>251.78</v>
      </c>
      <c r="C382" s="3">
        <v>951.80847500000004</v>
      </c>
      <c r="D382" s="3">
        <v>-25.215225033225742</v>
      </c>
      <c r="E382" s="3">
        <v>0.72799999999999998</v>
      </c>
      <c r="F382" s="3">
        <v>6.2E-2</v>
      </c>
      <c r="G382" s="3">
        <f t="shared" si="5"/>
        <v>11.741935483870968</v>
      </c>
    </row>
    <row r="383" spans="1:7" x14ac:dyDescent="0.25">
      <c r="A383" t="s">
        <v>360</v>
      </c>
      <c r="B383" s="3">
        <v>251.82</v>
      </c>
      <c r="C383" s="3">
        <v>951.91070509999997</v>
      </c>
      <c r="D383" s="3">
        <v>-24.620556368573329</v>
      </c>
      <c r="E383" s="3">
        <v>0.624</v>
      </c>
      <c r="F383" s="3">
        <v>6.4000000000000001E-2</v>
      </c>
      <c r="G383" s="3">
        <f t="shared" si="5"/>
        <v>9.75</v>
      </c>
    </row>
    <row r="384" spans="1:7" x14ac:dyDescent="0.25">
      <c r="A384" t="s">
        <v>361</v>
      </c>
      <c r="B384" s="3">
        <v>251.87</v>
      </c>
      <c r="C384" s="3">
        <v>952.03849270000001</v>
      </c>
      <c r="D384" s="3">
        <v>-25.005386036363973</v>
      </c>
      <c r="E384" s="3">
        <v>0.71099999999999997</v>
      </c>
      <c r="F384" s="3">
        <v>6.6000000000000003E-2</v>
      </c>
      <c r="G384" s="3">
        <f t="shared" si="5"/>
        <v>10.772727272727272</v>
      </c>
    </row>
    <row r="385" spans="1:7" x14ac:dyDescent="0.25">
      <c r="A385" t="s">
        <v>362</v>
      </c>
      <c r="B385" s="3">
        <v>251.97</v>
      </c>
      <c r="C385" s="3">
        <v>952.29406779999999</v>
      </c>
      <c r="D385" s="3">
        <v>-24.753363358347944</v>
      </c>
      <c r="E385" s="3">
        <v>0.60299999999999998</v>
      </c>
      <c r="F385" s="3">
        <v>5.7000000000000002E-2</v>
      </c>
      <c r="G385" s="3">
        <f t="shared" si="5"/>
        <v>10.578947368421051</v>
      </c>
    </row>
    <row r="386" spans="1:7" x14ac:dyDescent="0.25">
      <c r="A386" t="s">
        <v>363</v>
      </c>
      <c r="B386" s="3">
        <v>252.03</v>
      </c>
      <c r="C386" s="3">
        <v>952.44741290000002</v>
      </c>
      <c r="D386" s="3">
        <v>-24.168118131681997</v>
      </c>
      <c r="E386" s="3">
        <v>0.629</v>
      </c>
      <c r="F386" s="3">
        <v>6.0999999999999999E-2</v>
      </c>
      <c r="G386" s="3">
        <f t="shared" si="5"/>
        <v>10.311475409836065</v>
      </c>
    </row>
    <row r="387" spans="1:7" x14ac:dyDescent="0.25">
      <c r="A387" t="s">
        <v>364</v>
      </c>
      <c r="B387" s="3">
        <v>252.1</v>
      </c>
      <c r="C387" s="3">
        <v>952.6263156</v>
      </c>
      <c r="D387" s="3">
        <v>-24.763187492609628</v>
      </c>
      <c r="E387" s="3">
        <v>0.73099999999999998</v>
      </c>
      <c r="F387" s="3">
        <v>6.3E-2</v>
      </c>
      <c r="G387" s="3">
        <f t="shared" si="5"/>
        <v>11.603174603174603</v>
      </c>
    </row>
    <row r="388" spans="1:7" x14ac:dyDescent="0.25">
      <c r="A388" t="s">
        <v>365</v>
      </c>
      <c r="B388" s="3">
        <v>252.19</v>
      </c>
      <c r="C388" s="3">
        <v>952.85633319999999</v>
      </c>
      <c r="D388" s="3">
        <v>-25.062171647055472</v>
      </c>
      <c r="E388" s="3">
        <v>0.66100000000000003</v>
      </c>
      <c r="F388" s="3">
        <v>5.8000000000000003E-2</v>
      </c>
      <c r="G388" s="3">
        <f t="shared" ref="G388:G451" si="6">E388/F388</f>
        <v>11.396551724137931</v>
      </c>
    </row>
    <row r="389" spans="1:7" x14ac:dyDescent="0.25">
      <c r="A389" t="s">
        <v>366</v>
      </c>
      <c r="B389" s="3">
        <v>252.26999999999998</v>
      </c>
      <c r="C389" s="3">
        <v>953.06079339999997</v>
      </c>
      <c r="D389" s="3">
        <v>-24.902698166924917</v>
      </c>
      <c r="E389" s="3">
        <v>0.73899999999999999</v>
      </c>
      <c r="F389" s="3">
        <v>6.8000000000000005E-2</v>
      </c>
      <c r="G389" s="3">
        <f t="shared" si="6"/>
        <v>10.867647058823529</v>
      </c>
    </row>
    <row r="390" spans="1:7" x14ac:dyDescent="0.25">
      <c r="A390" t="s">
        <v>367</v>
      </c>
      <c r="B390" s="3">
        <v>252.35</v>
      </c>
      <c r="C390" s="3">
        <v>953.26525349999997</v>
      </c>
      <c r="D390" s="3">
        <v>-24.901140232256925</v>
      </c>
      <c r="E390" s="3">
        <v>0.72199999999999998</v>
      </c>
      <c r="F390" s="3">
        <v>6.6000000000000003E-2</v>
      </c>
      <c r="G390" s="3">
        <f t="shared" si="6"/>
        <v>10.939393939393938</v>
      </c>
    </row>
    <row r="391" spans="1:7" x14ac:dyDescent="0.25">
      <c r="A391" t="s">
        <v>368</v>
      </c>
      <c r="B391" s="3">
        <v>252.44</v>
      </c>
      <c r="C391" s="3">
        <v>953.49527109999997</v>
      </c>
      <c r="D391" s="3">
        <v>-25.08441089716591</v>
      </c>
      <c r="E391" s="3">
        <v>0.71099999999999997</v>
      </c>
      <c r="F391" s="3">
        <v>6.5000000000000002E-2</v>
      </c>
      <c r="G391" s="3">
        <f t="shared" si="6"/>
        <v>10.938461538461537</v>
      </c>
    </row>
    <row r="392" spans="1:7" x14ac:dyDescent="0.25">
      <c r="A392" t="s">
        <v>369</v>
      </c>
      <c r="B392" s="3">
        <v>252.51</v>
      </c>
      <c r="C392" s="3">
        <v>953.67417379999995</v>
      </c>
      <c r="D392" s="3">
        <v>-25.050245155027095</v>
      </c>
      <c r="E392" s="3">
        <v>0.71699999999999997</v>
      </c>
      <c r="F392" s="3">
        <v>6.3E-2</v>
      </c>
      <c r="G392" s="3">
        <f t="shared" si="6"/>
        <v>11.38095238095238</v>
      </c>
    </row>
    <row r="393" spans="1:7" x14ac:dyDescent="0.25">
      <c r="A393" t="s">
        <v>370</v>
      </c>
      <c r="B393" s="3">
        <v>252.59</v>
      </c>
      <c r="C393" s="3">
        <v>953.87863389999995</v>
      </c>
      <c r="D393" s="3">
        <v>-24.884769708179391</v>
      </c>
      <c r="E393" s="3">
        <v>0.67600000000000005</v>
      </c>
      <c r="F393" s="3">
        <v>0.06</v>
      </c>
      <c r="G393" s="3">
        <f t="shared" si="6"/>
        <v>11.266666666666667</v>
      </c>
    </row>
    <row r="394" spans="1:7" x14ac:dyDescent="0.25">
      <c r="A394" t="s">
        <v>371</v>
      </c>
      <c r="B394" s="3">
        <v>252.67</v>
      </c>
      <c r="C394" s="3">
        <v>954.08309399999996</v>
      </c>
      <c r="D394" s="3">
        <v>-24.948875935343128</v>
      </c>
      <c r="E394" s="3">
        <v>0.58799999999999997</v>
      </c>
      <c r="F394" s="3">
        <v>0.05</v>
      </c>
      <c r="G394" s="3">
        <f t="shared" si="6"/>
        <v>11.759999999999998</v>
      </c>
    </row>
    <row r="395" spans="1:7" x14ac:dyDescent="0.25">
      <c r="A395" t="s">
        <v>372</v>
      </c>
      <c r="B395" s="3">
        <v>252.73999999999998</v>
      </c>
      <c r="C395" s="3">
        <v>954.26199670000005</v>
      </c>
      <c r="D395" s="3">
        <v>-25.184848753602878</v>
      </c>
      <c r="E395" s="3">
        <v>0.59399999999999997</v>
      </c>
      <c r="F395" s="3">
        <v>5.0999999999999997E-2</v>
      </c>
      <c r="G395" s="3">
        <f t="shared" si="6"/>
        <v>11.647058823529411</v>
      </c>
    </row>
    <row r="396" spans="1:7" x14ac:dyDescent="0.25">
      <c r="A396" t="s">
        <v>373</v>
      </c>
      <c r="B396" s="3">
        <v>252.82999999999998</v>
      </c>
      <c r="C396" s="3">
        <v>954.49201430000005</v>
      </c>
      <c r="D396" s="3">
        <v>-25.2553420832431</v>
      </c>
      <c r="E396" s="3">
        <v>0.53200000000000003</v>
      </c>
      <c r="F396" s="3">
        <v>4.3999999999999997E-2</v>
      </c>
      <c r="G396" s="3">
        <f t="shared" si="6"/>
        <v>12.090909090909092</v>
      </c>
    </row>
    <row r="397" spans="1:7" x14ac:dyDescent="0.25">
      <c r="A397" t="s">
        <v>374</v>
      </c>
      <c r="B397" s="3">
        <v>252.88</v>
      </c>
      <c r="C397" s="3">
        <v>954.61980189999997</v>
      </c>
      <c r="D397" s="3">
        <v>-25.192062054703399</v>
      </c>
      <c r="E397" s="3">
        <v>0.63700000000000001</v>
      </c>
      <c r="F397" s="3">
        <v>5.2999999999999999E-2</v>
      </c>
      <c r="G397" s="3">
        <f t="shared" si="6"/>
        <v>12.018867924528303</v>
      </c>
    </row>
    <row r="398" spans="1:7" x14ac:dyDescent="0.25">
      <c r="A398" t="s">
        <v>375</v>
      </c>
      <c r="B398" s="3">
        <v>252.97</v>
      </c>
      <c r="C398" s="3">
        <v>954.84981960000005</v>
      </c>
      <c r="D398" s="3">
        <v>-25.213529180073042</v>
      </c>
      <c r="E398" s="3">
        <v>0.76700000000000002</v>
      </c>
      <c r="F398" s="3">
        <v>6.2E-2</v>
      </c>
      <c r="G398" s="3">
        <f t="shared" si="6"/>
        <v>12.370967741935484</v>
      </c>
    </row>
    <row r="399" spans="1:7" x14ac:dyDescent="0.25">
      <c r="A399" t="s">
        <v>376</v>
      </c>
      <c r="B399" s="3">
        <v>253.03</v>
      </c>
      <c r="C399" s="3">
        <v>955.00316469999996</v>
      </c>
      <c r="D399" s="3">
        <v>-25.238194880975893</v>
      </c>
      <c r="E399" s="3">
        <v>0.64900000000000002</v>
      </c>
      <c r="F399" s="3">
        <v>5.5E-2</v>
      </c>
      <c r="G399" s="3">
        <f t="shared" si="6"/>
        <v>11.8</v>
      </c>
    </row>
    <row r="400" spans="1:7" x14ac:dyDescent="0.25">
      <c r="A400" t="s">
        <v>377</v>
      </c>
      <c r="B400" s="3">
        <v>253.13</v>
      </c>
      <c r="C400" s="3">
        <v>955.25873979999994</v>
      </c>
      <c r="D400" s="3">
        <v>-25.366741450274176</v>
      </c>
      <c r="E400" s="3">
        <v>0.64700000000000002</v>
      </c>
      <c r="F400" s="3">
        <v>5.5E-2</v>
      </c>
      <c r="G400" s="3">
        <f t="shared" si="6"/>
        <v>11.763636363636364</v>
      </c>
    </row>
    <row r="401" spans="1:7" x14ac:dyDescent="0.25">
      <c r="A401" t="s">
        <v>378</v>
      </c>
      <c r="B401" s="3">
        <v>253.19</v>
      </c>
      <c r="C401" s="3">
        <v>955.41208489999997</v>
      </c>
      <c r="D401" s="3">
        <v>-25.214852565042914</v>
      </c>
      <c r="E401" s="3">
        <v>0.68400000000000005</v>
      </c>
      <c r="F401" s="3">
        <v>5.8999999999999997E-2</v>
      </c>
      <c r="G401" s="3">
        <f t="shared" si="6"/>
        <v>11.593220338983052</v>
      </c>
    </row>
    <row r="402" spans="1:7" x14ac:dyDescent="0.25">
      <c r="A402" t="s">
        <v>379</v>
      </c>
      <c r="B402" s="3">
        <v>253.28</v>
      </c>
      <c r="C402" s="3">
        <v>955.64210260000004</v>
      </c>
      <c r="D402" s="3">
        <v>-24.976245708037222</v>
      </c>
      <c r="E402" s="3">
        <v>0.75600000000000001</v>
      </c>
      <c r="F402" s="3">
        <v>6.4000000000000001E-2</v>
      </c>
      <c r="G402" s="3">
        <f t="shared" si="6"/>
        <v>11.8125</v>
      </c>
    </row>
    <row r="403" spans="1:7" x14ac:dyDescent="0.25">
      <c r="A403" t="s">
        <v>380</v>
      </c>
      <c r="B403" s="3">
        <v>253.37</v>
      </c>
      <c r="C403" s="3">
        <v>955.87212030000001</v>
      </c>
      <c r="D403" s="3">
        <v>-25.164580938013518</v>
      </c>
      <c r="E403" s="3">
        <v>0.71499999999999997</v>
      </c>
      <c r="F403" s="3">
        <v>6.2E-2</v>
      </c>
      <c r="G403" s="3">
        <f t="shared" si="6"/>
        <v>11.532258064516128</v>
      </c>
    </row>
    <row r="404" spans="1:7" x14ac:dyDescent="0.25">
      <c r="A404" t="s">
        <v>381</v>
      </c>
      <c r="B404" s="3">
        <v>253.47</v>
      </c>
      <c r="C404" s="3">
        <v>956.12769539999999</v>
      </c>
      <c r="D404" s="3">
        <v>-25.07163794005869</v>
      </c>
      <c r="E404" s="3">
        <v>0.81499999999999995</v>
      </c>
      <c r="F404" s="3">
        <v>6.8000000000000005E-2</v>
      </c>
      <c r="G404" s="3">
        <f t="shared" si="6"/>
        <v>11.985294117647058</v>
      </c>
    </row>
    <row r="405" spans="1:7" x14ac:dyDescent="0.25">
      <c r="A405" t="s">
        <v>382</v>
      </c>
      <c r="B405" s="3">
        <v>253.53</v>
      </c>
      <c r="C405" s="3">
        <v>956.28104050000002</v>
      </c>
      <c r="D405" s="3">
        <v>-25.191044223905287</v>
      </c>
      <c r="E405" s="3">
        <v>0.84399999999999997</v>
      </c>
      <c r="F405" s="3">
        <v>6.9000000000000006E-2</v>
      </c>
      <c r="G405" s="3">
        <f t="shared" si="6"/>
        <v>12.231884057971014</v>
      </c>
    </row>
    <row r="406" spans="1:7" x14ac:dyDescent="0.25">
      <c r="A406" t="s">
        <v>383</v>
      </c>
      <c r="B406" s="3">
        <v>253.6</v>
      </c>
      <c r="C406" s="3">
        <v>956.45688340000004</v>
      </c>
      <c r="D406" s="3">
        <v>-25.215278604894522</v>
      </c>
      <c r="E406" s="3">
        <v>0.78600000000000003</v>
      </c>
      <c r="F406" s="3">
        <v>6.7000000000000004E-2</v>
      </c>
      <c r="G406" s="3">
        <f t="shared" si="6"/>
        <v>11.73134328358209</v>
      </c>
    </row>
    <row r="407" spans="1:7" x14ac:dyDescent="0.25">
      <c r="A407" t="s">
        <v>384</v>
      </c>
      <c r="B407" s="3">
        <v>253.69</v>
      </c>
      <c r="C407" s="3">
        <v>956.6770904</v>
      </c>
      <c r="D407" s="3">
        <v>-25.138333066052606</v>
      </c>
      <c r="E407" s="3">
        <v>0.86699999999999999</v>
      </c>
      <c r="F407" s="3">
        <v>7.0000000000000007E-2</v>
      </c>
      <c r="G407" s="3">
        <f t="shared" si="6"/>
        <v>12.385714285714284</v>
      </c>
    </row>
    <row r="408" spans="1:7" x14ac:dyDescent="0.25">
      <c r="A408" t="s">
        <v>385</v>
      </c>
      <c r="B408" s="3">
        <v>253.76999999999998</v>
      </c>
      <c r="C408" s="3">
        <v>956.87282990000006</v>
      </c>
      <c r="D408" s="3">
        <v>-24.968847659740796</v>
      </c>
      <c r="E408" s="3">
        <v>0.75</v>
      </c>
      <c r="F408" s="3">
        <v>6.7000000000000004E-2</v>
      </c>
      <c r="G408" s="3">
        <f t="shared" si="6"/>
        <v>11.194029850746269</v>
      </c>
    </row>
    <row r="409" spans="1:7" x14ac:dyDescent="0.25">
      <c r="A409" t="s">
        <v>386</v>
      </c>
      <c r="B409" s="3">
        <v>253.85</v>
      </c>
      <c r="C409" s="3">
        <v>957.0685694</v>
      </c>
      <c r="D409" s="3">
        <v>-25.027038432881604</v>
      </c>
      <c r="E409" s="3">
        <v>0.74099999999999999</v>
      </c>
      <c r="F409" s="3">
        <v>7.0000000000000007E-2</v>
      </c>
      <c r="G409" s="3">
        <f t="shared" si="6"/>
        <v>10.585714285714285</v>
      </c>
    </row>
    <row r="410" spans="1:7" x14ac:dyDescent="0.25">
      <c r="A410" t="s">
        <v>387</v>
      </c>
      <c r="B410" s="3">
        <v>254.01</v>
      </c>
      <c r="C410" s="3">
        <v>957.46004849999997</v>
      </c>
      <c r="D410" s="3">
        <v>-24.758255733477696</v>
      </c>
      <c r="E410" s="3">
        <v>0.80300000000000005</v>
      </c>
      <c r="F410" s="3">
        <v>7.9000000000000001E-2</v>
      </c>
      <c r="G410" s="3">
        <f t="shared" si="6"/>
        <v>10.164556962025317</v>
      </c>
    </row>
    <row r="411" spans="1:7" x14ac:dyDescent="0.25">
      <c r="A411" t="s">
        <v>388</v>
      </c>
      <c r="B411" s="3">
        <v>254.09</v>
      </c>
      <c r="C411" s="3">
        <v>957.65578800000003</v>
      </c>
      <c r="D411" s="3">
        <v>-24.956393908957715</v>
      </c>
      <c r="E411" s="3">
        <v>0.83799999999999997</v>
      </c>
      <c r="F411" s="3">
        <v>8.2000000000000003E-2</v>
      </c>
      <c r="G411" s="3">
        <f t="shared" si="6"/>
        <v>10.219512195121951</v>
      </c>
    </row>
    <row r="412" spans="1:7" x14ac:dyDescent="0.25">
      <c r="A412" t="s">
        <v>389</v>
      </c>
      <c r="B412" s="3">
        <v>254.17</v>
      </c>
      <c r="C412" s="3">
        <v>957.85152749999997</v>
      </c>
      <c r="D412" s="3">
        <v>-24.714532800082392</v>
      </c>
      <c r="E412" s="3">
        <v>0.872</v>
      </c>
      <c r="F412" s="3">
        <v>8.2000000000000003E-2</v>
      </c>
      <c r="G412" s="3">
        <f t="shared" si="6"/>
        <v>10.634146341463413</v>
      </c>
    </row>
    <row r="413" spans="1:7" x14ac:dyDescent="0.25">
      <c r="A413" t="s">
        <v>390</v>
      </c>
      <c r="B413" s="3">
        <v>254.23999999999998</v>
      </c>
      <c r="C413" s="3">
        <v>958.02279959999998</v>
      </c>
      <c r="D413" s="3">
        <v>-24.901996921936554</v>
      </c>
      <c r="E413" s="3">
        <v>0.85699999999999998</v>
      </c>
      <c r="F413" s="3">
        <v>0.08</v>
      </c>
      <c r="G413" s="3">
        <f t="shared" si="6"/>
        <v>10.7125</v>
      </c>
    </row>
    <row r="414" spans="1:7" x14ac:dyDescent="0.25">
      <c r="A414" t="s">
        <v>391</v>
      </c>
      <c r="B414" s="3">
        <v>254.31</v>
      </c>
      <c r="C414" s="3">
        <v>958.19407160000003</v>
      </c>
      <c r="D414" s="3">
        <v>-25.248391255963341</v>
      </c>
      <c r="E414" s="3">
        <v>0.8</v>
      </c>
      <c r="F414" s="3">
        <v>7.8E-2</v>
      </c>
      <c r="G414" s="3">
        <f t="shared" si="6"/>
        <v>10.256410256410257</v>
      </c>
    </row>
    <row r="415" spans="1:7" x14ac:dyDescent="0.25">
      <c r="A415" t="s">
        <v>392</v>
      </c>
      <c r="B415" s="3">
        <v>254.39</v>
      </c>
      <c r="C415" s="3">
        <v>958.38981109999997</v>
      </c>
      <c r="D415" s="3">
        <v>-25.186926245446301</v>
      </c>
      <c r="E415" s="3">
        <v>0.85399999999999998</v>
      </c>
      <c r="F415" s="3">
        <v>8.2000000000000003E-2</v>
      </c>
      <c r="G415" s="3">
        <f t="shared" si="6"/>
        <v>10.414634146341463</v>
      </c>
    </row>
    <row r="416" spans="1:7" x14ac:dyDescent="0.25">
      <c r="A416" t="s">
        <v>393</v>
      </c>
      <c r="B416" s="3">
        <v>254.47</v>
      </c>
      <c r="C416" s="3">
        <v>958.5855507</v>
      </c>
      <c r="D416" s="3">
        <v>-25.506126888135665</v>
      </c>
      <c r="E416" s="3">
        <v>0.86</v>
      </c>
      <c r="F416" s="3">
        <v>8.5000000000000006E-2</v>
      </c>
      <c r="G416" s="3">
        <f t="shared" si="6"/>
        <v>10.117647058823529</v>
      </c>
    </row>
    <row r="417" spans="1:7" x14ac:dyDescent="0.25">
      <c r="A417" t="s">
        <v>394</v>
      </c>
      <c r="B417" s="3">
        <v>254.53</v>
      </c>
      <c r="C417" s="3">
        <v>958.73235529999999</v>
      </c>
      <c r="D417" s="3">
        <v>-25.431762070478761</v>
      </c>
      <c r="E417" s="3">
        <v>0.80300000000000005</v>
      </c>
      <c r="F417" s="3">
        <v>0.08</v>
      </c>
      <c r="G417" s="3">
        <f t="shared" si="6"/>
        <v>10.0375</v>
      </c>
    </row>
    <row r="418" spans="1:7" x14ac:dyDescent="0.25">
      <c r="A418" t="s">
        <v>395</v>
      </c>
      <c r="B418" s="3">
        <v>254.63</v>
      </c>
      <c r="C418" s="3">
        <v>958.9770297</v>
      </c>
      <c r="D418" s="3">
        <v>-25.088833474219072</v>
      </c>
      <c r="E418" s="3">
        <v>0.80600000000000005</v>
      </c>
      <c r="F418" s="3">
        <v>0.08</v>
      </c>
      <c r="G418" s="3">
        <f t="shared" si="6"/>
        <v>10.075000000000001</v>
      </c>
    </row>
    <row r="419" spans="1:7" x14ac:dyDescent="0.25">
      <c r="A419" t="s">
        <v>396</v>
      </c>
      <c r="B419" s="3">
        <v>254.69</v>
      </c>
      <c r="C419" s="3">
        <v>959.1238343</v>
      </c>
      <c r="D419" s="3">
        <v>-24.405258032615134</v>
      </c>
      <c r="E419" s="3">
        <v>0.89200000000000002</v>
      </c>
      <c r="F419" s="3">
        <v>8.4000000000000005E-2</v>
      </c>
      <c r="G419" s="3">
        <f t="shared" si="6"/>
        <v>10.619047619047619</v>
      </c>
    </row>
    <row r="420" spans="1:7" x14ac:dyDescent="0.25">
      <c r="A420" t="s">
        <v>397</v>
      </c>
      <c r="B420" s="3">
        <v>254.78</v>
      </c>
      <c r="C420" s="3">
        <v>959.34404129999996</v>
      </c>
      <c r="D420" s="3">
        <v>-24.553302408277972</v>
      </c>
      <c r="E420" s="3">
        <v>0.751</v>
      </c>
      <c r="F420" s="3">
        <v>7.2999999999999995E-2</v>
      </c>
      <c r="G420" s="3">
        <f t="shared" si="6"/>
        <v>10.287671232876713</v>
      </c>
    </row>
    <row r="421" spans="1:7" x14ac:dyDescent="0.25">
      <c r="A421" t="s">
        <v>398</v>
      </c>
      <c r="B421" s="3">
        <v>254.87</v>
      </c>
      <c r="C421" s="3">
        <v>959.56424819999995</v>
      </c>
      <c r="D421" s="3">
        <v>-24.620013895655809</v>
      </c>
      <c r="E421" s="3">
        <v>0.755</v>
      </c>
      <c r="F421" s="3">
        <v>7.2999999999999995E-2</v>
      </c>
      <c r="G421" s="3">
        <f t="shared" si="6"/>
        <v>10.342465753424658</v>
      </c>
    </row>
    <row r="422" spans="1:7" x14ac:dyDescent="0.25">
      <c r="A422" t="s">
        <v>399</v>
      </c>
      <c r="B422" s="3">
        <v>254.97</v>
      </c>
      <c r="C422" s="3">
        <v>959.80892259999996</v>
      </c>
      <c r="D422" s="3">
        <v>-24.769827712626974</v>
      </c>
      <c r="E422" s="3">
        <v>0.74299999999999999</v>
      </c>
      <c r="F422" s="3">
        <v>7.4999999999999997E-2</v>
      </c>
      <c r="G422" s="3">
        <f t="shared" si="6"/>
        <v>9.9066666666666663</v>
      </c>
    </row>
    <row r="423" spans="1:7" x14ac:dyDescent="0.25">
      <c r="A423" t="s">
        <v>400</v>
      </c>
      <c r="B423" s="3">
        <v>255.03</v>
      </c>
      <c r="C423" s="3">
        <v>959.95572730000004</v>
      </c>
      <c r="D423" s="3">
        <v>-24.813997714036852</v>
      </c>
      <c r="E423" s="3">
        <v>0.753</v>
      </c>
      <c r="F423" s="3">
        <v>7.3999999999999996E-2</v>
      </c>
      <c r="G423" s="3">
        <f t="shared" si="6"/>
        <v>10.175675675675675</v>
      </c>
    </row>
    <row r="424" spans="1:7" x14ac:dyDescent="0.25">
      <c r="A424" t="s">
        <v>401</v>
      </c>
      <c r="B424" s="3">
        <v>255.1</v>
      </c>
      <c r="C424" s="3">
        <v>960.12699929999997</v>
      </c>
      <c r="D424" s="3">
        <v>-24.80152038906332</v>
      </c>
      <c r="E424" s="3">
        <v>0.78200000000000003</v>
      </c>
      <c r="F424" s="3">
        <v>7.6999999999999999E-2</v>
      </c>
      <c r="G424" s="3">
        <f t="shared" si="6"/>
        <v>10.155844155844157</v>
      </c>
    </row>
    <row r="425" spans="1:7" x14ac:dyDescent="0.25">
      <c r="A425" t="s">
        <v>402</v>
      </c>
      <c r="B425" s="3">
        <v>255.17</v>
      </c>
      <c r="C425" s="3">
        <v>960.29827139999998</v>
      </c>
      <c r="D425" s="3">
        <v>-24.803000360107582</v>
      </c>
      <c r="E425" s="3">
        <v>0.81200000000000006</v>
      </c>
      <c r="F425" s="3">
        <v>8.2000000000000003E-2</v>
      </c>
      <c r="G425" s="3">
        <f t="shared" si="6"/>
        <v>9.9024390243902438</v>
      </c>
    </row>
    <row r="426" spans="1:7" x14ac:dyDescent="0.25">
      <c r="A426" t="s">
        <v>403</v>
      </c>
      <c r="B426" s="3">
        <v>255.26999999999998</v>
      </c>
      <c r="C426" s="3">
        <v>960.54294579999998</v>
      </c>
      <c r="D426" s="3">
        <v>-24.65627933065004</v>
      </c>
      <c r="E426" s="3">
        <v>0.82699999999999996</v>
      </c>
      <c r="F426" s="3">
        <v>8.3000000000000004E-2</v>
      </c>
      <c r="G426" s="3">
        <f t="shared" si="6"/>
        <v>9.9638554216867465</v>
      </c>
    </row>
    <row r="427" spans="1:7" x14ac:dyDescent="0.25">
      <c r="A427" t="s">
        <v>404</v>
      </c>
      <c r="B427" s="3">
        <v>255.35</v>
      </c>
      <c r="C427" s="3">
        <v>960.73868530000004</v>
      </c>
      <c r="D427" s="3">
        <v>-24.512197372421433</v>
      </c>
      <c r="E427" s="3">
        <v>0.78700000000000003</v>
      </c>
      <c r="F427" s="3">
        <v>0.08</v>
      </c>
      <c r="G427" s="3">
        <f t="shared" si="6"/>
        <v>9.8375000000000004</v>
      </c>
    </row>
    <row r="428" spans="1:7" x14ac:dyDescent="0.25">
      <c r="A428" t="s">
        <v>405</v>
      </c>
      <c r="B428" s="3">
        <v>255.51</v>
      </c>
      <c r="C428" s="3">
        <v>961.13016430000005</v>
      </c>
      <c r="D428" s="3">
        <v>-24.703425591293495</v>
      </c>
      <c r="E428" s="3">
        <v>0.75700000000000001</v>
      </c>
      <c r="F428" s="3">
        <v>7.6999999999999999E-2</v>
      </c>
      <c r="G428" s="3">
        <f t="shared" si="6"/>
        <v>9.8311688311688314</v>
      </c>
    </row>
    <row r="429" spans="1:7" x14ac:dyDescent="0.25">
      <c r="A429" t="s">
        <v>406</v>
      </c>
      <c r="B429" s="3">
        <v>255.59</v>
      </c>
      <c r="C429" s="3">
        <v>961.32590389999996</v>
      </c>
      <c r="D429" s="3">
        <v>-24.783610571142241</v>
      </c>
      <c r="E429" s="3">
        <v>0.73899999999999999</v>
      </c>
      <c r="F429" s="3">
        <v>7.3999999999999996E-2</v>
      </c>
      <c r="G429" s="3">
        <f t="shared" si="6"/>
        <v>9.9864864864864877</v>
      </c>
    </row>
    <row r="430" spans="1:7" x14ac:dyDescent="0.25">
      <c r="A430" t="s">
        <v>407</v>
      </c>
      <c r="B430" s="3">
        <v>255.67</v>
      </c>
      <c r="C430" s="3">
        <v>961.52164340000002</v>
      </c>
      <c r="D430" s="3">
        <v>-24.833354541357998</v>
      </c>
      <c r="E430" s="3">
        <v>0.61099999999999999</v>
      </c>
      <c r="F430" s="3">
        <v>6.3E-2</v>
      </c>
      <c r="G430" s="3">
        <f t="shared" si="6"/>
        <v>9.6984126984126977</v>
      </c>
    </row>
    <row r="431" spans="1:7" x14ac:dyDescent="0.25">
      <c r="A431" t="s">
        <v>408</v>
      </c>
      <c r="B431" s="3">
        <v>255.73999999999998</v>
      </c>
      <c r="C431" s="3">
        <v>961.69291539999995</v>
      </c>
      <c r="D431" s="3">
        <v>-24.754594043316665</v>
      </c>
      <c r="E431" s="3">
        <v>0.746</v>
      </c>
      <c r="F431" s="3">
        <v>7.4999999999999997E-2</v>
      </c>
      <c r="G431" s="3">
        <f t="shared" si="6"/>
        <v>9.9466666666666672</v>
      </c>
    </row>
    <row r="432" spans="1:7" x14ac:dyDescent="0.25">
      <c r="A432" t="s">
        <v>409</v>
      </c>
      <c r="B432" s="3">
        <v>255.82999999999998</v>
      </c>
      <c r="C432" s="3">
        <v>961.91312240000002</v>
      </c>
      <c r="D432" s="3">
        <v>-24.745299663579047</v>
      </c>
      <c r="E432" s="3">
        <v>0.69499999999999995</v>
      </c>
      <c r="F432" s="3">
        <v>6.9000000000000006E-2</v>
      </c>
      <c r="G432" s="3">
        <f t="shared" si="6"/>
        <v>10.07246376811594</v>
      </c>
    </row>
    <row r="433" spans="1:7" x14ac:dyDescent="0.25">
      <c r="A433" t="s">
        <v>410</v>
      </c>
      <c r="B433" s="3">
        <v>255.88</v>
      </c>
      <c r="C433" s="3">
        <v>962.03545959999997</v>
      </c>
      <c r="D433" s="3">
        <v>-24.767432858788649</v>
      </c>
      <c r="E433" s="3">
        <v>0.68100000000000005</v>
      </c>
      <c r="F433" s="3">
        <v>6.6000000000000003E-2</v>
      </c>
      <c r="G433" s="3">
        <f t="shared" si="6"/>
        <v>10.318181818181818</v>
      </c>
    </row>
    <row r="434" spans="1:7" x14ac:dyDescent="0.25">
      <c r="A434" t="s">
        <v>411</v>
      </c>
      <c r="B434" s="3">
        <v>255.97</v>
      </c>
      <c r="C434" s="3">
        <v>962.25566660000004</v>
      </c>
      <c r="D434" s="3">
        <v>-24.754986256555334</v>
      </c>
      <c r="E434" s="3">
        <v>0.68200000000000005</v>
      </c>
      <c r="F434" s="3">
        <v>6.7000000000000004E-2</v>
      </c>
      <c r="G434" s="3">
        <f t="shared" si="6"/>
        <v>10.17910447761194</v>
      </c>
    </row>
    <row r="435" spans="1:7" x14ac:dyDescent="0.25">
      <c r="A435" t="s">
        <v>412</v>
      </c>
      <c r="B435" s="3">
        <v>256.03000000000003</v>
      </c>
      <c r="C435" s="3">
        <v>962.40247120000004</v>
      </c>
      <c r="D435" s="3">
        <v>-24.912429337492135</v>
      </c>
      <c r="E435" s="3">
        <v>0.69499999999999995</v>
      </c>
      <c r="F435" s="3">
        <v>6.8000000000000005E-2</v>
      </c>
      <c r="G435" s="3">
        <f t="shared" si="6"/>
        <v>10.220588235294116</v>
      </c>
    </row>
    <row r="436" spans="1:7" x14ac:dyDescent="0.25">
      <c r="A436" t="s">
        <v>413</v>
      </c>
      <c r="B436" s="3">
        <v>256.11</v>
      </c>
      <c r="C436" s="3">
        <v>962.59821069999998</v>
      </c>
      <c r="D436" s="3">
        <v>-24.925131478574702</v>
      </c>
      <c r="E436" s="3">
        <v>0.62</v>
      </c>
      <c r="F436" s="3">
        <v>6.4000000000000001E-2</v>
      </c>
      <c r="G436" s="3">
        <f t="shared" si="6"/>
        <v>9.6875</v>
      </c>
    </row>
    <row r="437" spans="1:7" x14ac:dyDescent="0.25">
      <c r="A437" t="s">
        <v>414</v>
      </c>
      <c r="B437" s="3">
        <v>256.19</v>
      </c>
      <c r="C437" s="3">
        <v>962.79395022941173</v>
      </c>
      <c r="D437" s="3">
        <v>-24.816051116233592</v>
      </c>
      <c r="E437" s="3">
        <v>0.69</v>
      </c>
      <c r="F437" s="3">
        <v>6.7000000000000004E-2</v>
      </c>
      <c r="G437" s="3">
        <f t="shared" si="6"/>
        <v>10.298507462686565</v>
      </c>
    </row>
    <row r="438" spans="1:7" x14ac:dyDescent="0.25">
      <c r="A438" t="s">
        <v>415</v>
      </c>
      <c r="B438" s="3">
        <v>256.28000000000003</v>
      </c>
      <c r="C438" s="3">
        <v>963.0141572</v>
      </c>
      <c r="D438" s="3">
        <v>-24.808642322439731</v>
      </c>
      <c r="E438" s="3">
        <v>0.70299999999999996</v>
      </c>
      <c r="F438" s="3">
        <v>6.9000000000000006E-2</v>
      </c>
      <c r="G438" s="3">
        <f t="shared" si="6"/>
        <v>10.188405797101447</v>
      </c>
    </row>
    <row r="439" spans="1:7" x14ac:dyDescent="0.25">
      <c r="A439" t="s">
        <v>416</v>
      </c>
      <c r="B439" s="3">
        <v>256.37</v>
      </c>
      <c r="C439" s="3">
        <v>963.23436409999999</v>
      </c>
      <c r="D439" s="3">
        <v>-24.669650029183526</v>
      </c>
      <c r="E439" s="3">
        <v>0.71299999999999997</v>
      </c>
      <c r="F439" s="3">
        <v>7.1999999999999995E-2</v>
      </c>
      <c r="G439" s="3">
        <f t="shared" si="6"/>
        <v>9.9027777777777786</v>
      </c>
    </row>
    <row r="440" spans="1:7" x14ac:dyDescent="0.25">
      <c r="A440" t="s">
        <v>417</v>
      </c>
      <c r="B440" s="3">
        <v>256.47000000000003</v>
      </c>
      <c r="C440" s="3">
        <v>963.4790385</v>
      </c>
      <c r="D440" s="3">
        <v>-24.662596125402938</v>
      </c>
      <c r="E440" s="3">
        <v>0.74</v>
      </c>
      <c r="F440" s="3">
        <v>7.4999999999999997E-2</v>
      </c>
      <c r="G440" s="3">
        <f t="shared" si="6"/>
        <v>9.8666666666666671</v>
      </c>
    </row>
    <row r="441" spans="1:7" x14ac:dyDescent="0.25">
      <c r="A441" t="s">
        <v>418</v>
      </c>
      <c r="B441" s="3">
        <v>256.53000000000003</v>
      </c>
      <c r="C441" s="3">
        <v>963.6258431</v>
      </c>
      <c r="D441" s="3">
        <v>-24.688550350445794</v>
      </c>
      <c r="E441" s="3">
        <v>0.71899999999999997</v>
      </c>
      <c r="F441" s="3">
        <v>7.1999999999999995E-2</v>
      </c>
      <c r="G441" s="3">
        <f t="shared" si="6"/>
        <v>9.9861111111111107</v>
      </c>
    </row>
    <row r="442" spans="1:7" x14ac:dyDescent="0.25">
      <c r="A442" t="s">
        <v>419</v>
      </c>
      <c r="B442" s="3">
        <v>256.60000000000002</v>
      </c>
      <c r="C442" s="3">
        <v>963.79711520000001</v>
      </c>
      <c r="D442" s="3">
        <v>-24.756552388823231</v>
      </c>
      <c r="E442" s="3">
        <v>0.72</v>
      </c>
      <c r="F442" s="3">
        <v>7.0000000000000007E-2</v>
      </c>
      <c r="G442" s="3">
        <f t="shared" si="6"/>
        <v>10.285714285714285</v>
      </c>
    </row>
    <row r="443" spans="1:7" x14ac:dyDescent="0.25">
      <c r="A443" t="s">
        <v>420</v>
      </c>
      <c r="B443" s="3">
        <v>256.69</v>
      </c>
      <c r="C443" s="3">
        <v>964.01732219999997</v>
      </c>
      <c r="D443" s="3">
        <v>-24.738961741547605</v>
      </c>
      <c r="E443" s="3">
        <v>0.72499999999999998</v>
      </c>
      <c r="F443" s="3">
        <v>7.1999999999999995E-2</v>
      </c>
      <c r="G443" s="3">
        <f t="shared" si="6"/>
        <v>10.069444444444445</v>
      </c>
    </row>
    <row r="444" spans="1:7" x14ac:dyDescent="0.25">
      <c r="A444" t="s">
        <v>421</v>
      </c>
      <c r="B444" s="3">
        <v>256.745</v>
      </c>
      <c r="C444" s="3">
        <v>964.15189310000005</v>
      </c>
      <c r="D444" s="3">
        <v>-24.655428000816645</v>
      </c>
      <c r="E444" s="3">
        <v>0.755</v>
      </c>
      <c r="F444" s="3">
        <v>7.4999999999999997E-2</v>
      </c>
      <c r="G444" s="3">
        <f t="shared" si="6"/>
        <v>10.066666666666666</v>
      </c>
    </row>
    <row r="445" spans="1:7" x14ac:dyDescent="0.25">
      <c r="A445" t="s">
        <v>422</v>
      </c>
      <c r="B445" s="3">
        <v>256.85000000000002</v>
      </c>
      <c r="C445" s="3">
        <v>964.40880119999997</v>
      </c>
      <c r="D445" s="3">
        <v>-24.656767438667654</v>
      </c>
      <c r="E445" s="3">
        <v>0.71</v>
      </c>
      <c r="F445" s="3">
        <v>7.8E-2</v>
      </c>
      <c r="G445" s="3">
        <f t="shared" si="6"/>
        <v>9.1025641025641022</v>
      </c>
    </row>
    <row r="446" spans="1:7" x14ac:dyDescent="0.25">
      <c r="A446" t="s">
        <v>423</v>
      </c>
      <c r="B446" s="3">
        <v>257.01</v>
      </c>
      <c r="C446" s="3">
        <v>964.80028019999997</v>
      </c>
      <c r="D446" s="3">
        <v>-24.750093496733719</v>
      </c>
      <c r="E446" s="3">
        <v>0.71599999999999997</v>
      </c>
      <c r="F446" s="3">
        <v>7.6999999999999999E-2</v>
      </c>
      <c r="G446" s="3">
        <f t="shared" si="6"/>
        <v>9.2987012987012978</v>
      </c>
    </row>
    <row r="447" spans="1:7" x14ac:dyDescent="0.25">
      <c r="A447" t="s">
        <v>424</v>
      </c>
      <c r="B447" s="3">
        <v>257.09000000000003</v>
      </c>
      <c r="C447" s="3">
        <v>964.99601970000003</v>
      </c>
      <c r="D447" s="3">
        <v>-24.671074524447658</v>
      </c>
      <c r="E447" s="3">
        <v>0.71899999999999997</v>
      </c>
      <c r="F447" s="3">
        <v>7.9000000000000001E-2</v>
      </c>
      <c r="G447" s="3">
        <f t="shared" si="6"/>
        <v>9.1012658227848089</v>
      </c>
    </row>
    <row r="448" spans="1:7" x14ac:dyDescent="0.25">
      <c r="A448" t="s">
        <v>425</v>
      </c>
      <c r="B448" s="3">
        <v>257.17</v>
      </c>
      <c r="C448" s="3">
        <v>965.19175929999994</v>
      </c>
      <c r="D448" s="3">
        <v>-24.632502056767724</v>
      </c>
      <c r="E448" s="3">
        <v>0.73399999999999999</v>
      </c>
      <c r="F448" s="3">
        <v>7.9000000000000001E-2</v>
      </c>
      <c r="G448" s="3">
        <f t="shared" si="6"/>
        <v>9.2911392405063289</v>
      </c>
    </row>
    <row r="449" spans="1:7" x14ac:dyDescent="0.25">
      <c r="A449" t="s">
        <v>426</v>
      </c>
      <c r="B449" s="3">
        <v>257.24</v>
      </c>
      <c r="C449" s="3">
        <v>965.36303129999999</v>
      </c>
      <c r="D449" s="3">
        <v>-24.479810065170348</v>
      </c>
      <c r="E449" s="3">
        <v>0.72</v>
      </c>
      <c r="F449" s="3">
        <v>7.8E-2</v>
      </c>
      <c r="G449" s="3">
        <f t="shared" si="6"/>
        <v>9.2307692307692299</v>
      </c>
    </row>
    <row r="450" spans="1:7" x14ac:dyDescent="0.25">
      <c r="A450" t="s">
        <v>427</v>
      </c>
      <c r="B450" s="3">
        <v>257.34000000000003</v>
      </c>
      <c r="C450" s="3">
        <v>965.6077057</v>
      </c>
      <c r="D450" s="3">
        <v>-24.527870150044564</v>
      </c>
      <c r="E450" s="3">
        <v>0.73499999999999999</v>
      </c>
      <c r="F450" s="3">
        <v>7.8E-2</v>
      </c>
      <c r="G450" s="3">
        <f t="shared" si="6"/>
        <v>9.4230769230769234</v>
      </c>
    </row>
    <row r="451" spans="1:7" x14ac:dyDescent="0.25">
      <c r="A451" t="s">
        <v>428</v>
      </c>
      <c r="B451" s="3">
        <v>257.45999999999998</v>
      </c>
      <c r="C451" s="3">
        <v>965.90131499999995</v>
      </c>
      <c r="D451" s="3">
        <v>-24.573335883179638</v>
      </c>
      <c r="E451" s="3">
        <v>0.73299999999999998</v>
      </c>
      <c r="F451" s="3">
        <v>8.1000000000000003E-2</v>
      </c>
      <c r="G451" s="3">
        <f t="shared" si="6"/>
        <v>9.0493827160493829</v>
      </c>
    </row>
    <row r="452" spans="1:7" x14ac:dyDescent="0.25">
      <c r="A452" t="s">
        <v>429</v>
      </c>
      <c r="B452" s="3">
        <v>257.53000000000003</v>
      </c>
      <c r="C452" s="3">
        <v>966.07258709999996</v>
      </c>
      <c r="D452" s="3">
        <v>-24.800377786760727</v>
      </c>
      <c r="E452" s="3">
        <v>0.71699999999999997</v>
      </c>
      <c r="F452" s="3">
        <v>7.4999999999999997E-2</v>
      </c>
      <c r="G452" s="3">
        <f t="shared" ref="G452:G515" si="7">E452/F452</f>
        <v>9.56</v>
      </c>
    </row>
    <row r="453" spans="1:7" x14ac:dyDescent="0.25">
      <c r="A453" t="s">
        <v>430</v>
      </c>
      <c r="B453" s="3">
        <v>257.63</v>
      </c>
      <c r="C453" s="3">
        <v>966.31726149999997</v>
      </c>
      <c r="D453" s="3">
        <v>-24.953128874555738</v>
      </c>
      <c r="E453" s="3">
        <v>0.71599999999999997</v>
      </c>
      <c r="F453" s="3">
        <v>7.4999999999999997E-2</v>
      </c>
      <c r="G453" s="3">
        <f t="shared" si="7"/>
        <v>9.5466666666666669</v>
      </c>
    </row>
    <row r="454" spans="1:7" x14ac:dyDescent="0.25">
      <c r="A454" t="s">
        <v>431</v>
      </c>
      <c r="B454" s="3">
        <v>257.69</v>
      </c>
      <c r="C454" s="3">
        <v>966.46406609999997</v>
      </c>
      <c r="D454" s="3">
        <v>-24.651054710453682</v>
      </c>
      <c r="E454" s="3">
        <v>0.76300000000000001</v>
      </c>
      <c r="F454" s="3">
        <v>9.1999999999999998E-2</v>
      </c>
      <c r="G454" s="3">
        <f t="shared" si="7"/>
        <v>8.2934782608695663</v>
      </c>
    </row>
    <row r="455" spans="1:7" x14ac:dyDescent="0.25">
      <c r="A455" t="s">
        <v>432</v>
      </c>
      <c r="B455" s="3">
        <v>257.78000000000003</v>
      </c>
      <c r="C455" s="3">
        <v>966.68427310000004</v>
      </c>
      <c r="D455" s="3">
        <v>-24.888936110707366</v>
      </c>
      <c r="E455" s="3">
        <v>0.72299999999999998</v>
      </c>
      <c r="F455" s="3">
        <v>7.8E-2</v>
      </c>
      <c r="G455" s="3">
        <f t="shared" si="7"/>
        <v>9.2692307692307683</v>
      </c>
    </row>
    <row r="456" spans="1:7" x14ac:dyDescent="0.25">
      <c r="A456" t="s">
        <v>433</v>
      </c>
      <c r="B456" s="3">
        <v>257.87</v>
      </c>
      <c r="C456" s="3">
        <v>966.90448000000004</v>
      </c>
      <c r="D456" s="3">
        <v>-24.864548392361268</v>
      </c>
      <c r="E456" s="3">
        <v>0.73</v>
      </c>
      <c r="F456" s="3">
        <v>7.6999999999999999E-2</v>
      </c>
      <c r="G456" s="3">
        <f t="shared" si="7"/>
        <v>9.4805194805194812</v>
      </c>
    </row>
    <row r="457" spans="1:7" x14ac:dyDescent="0.25">
      <c r="A457" t="s">
        <v>434</v>
      </c>
      <c r="B457" s="3">
        <v>257.97000000000003</v>
      </c>
      <c r="C457" s="3">
        <v>967.14915440000004</v>
      </c>
      <c r="D457" s="3">
        <v>-24.543042511454207</v>
      </c>
      <c r="E457" s="3">
        <v>0.78400000000000003</v>
      </c>
      <c r="F457" s="3">
        <v>7.9000000000000001E-2</v>
      </c>
      <c r="G457" s="3">
        <f t="shared" si="7"/>
        <v>9.924050632911392</v>
      </c>
    </row>
    <row r="458" spans="1:7" x14ac:dyDescent="0.25">
      <c r="A458" t="s">
        <v>435</v>
      </c>
      <c r="B458" s="3">
        <v>258.03000000000003</v>
      </c>
      <c r="C458" s="3">
        <v>967.29595903999996</v>
      </c>
      <c r="D458" s="3">
        <v>-24.493930388638997</v>
      </c>
      <c r="E458" s="3">
        <v>0.76400000000000001</v>
      </c>
      <c r="F458" s="3">
        <v>8.1000000000000003E-2</v>
      </c>
      <c r="G458" s="3">
        <f t="shared" si="7"/>
        <v>9.432098765432098</v>
      </c>
    </row>
    <row r="459" spans="1:7" x14ac:dyDescent="0.25">
      <c r="A459" t="s">
        <v>436</v>
      </c>
      <c r="B459" s="3">
        <v>258.09000000000003</v>
      </c>
      <c r="C459" s="3">
        <v>967.4427637</v>
      </c>
      <c r="D459" s="3">
        <v>-24.847726623995737</v>
      </c>
      <c r="E459" s="3">
        <v>0.77400000000000002</v>
      </c>
      <c r="F459" s="3">
        <v>8.1000000000000003E-2</v>
      </c>
      <c r="G459" s="3">
        <f t="shared" si="7"/>
        <v>9.5555555555555554</v>
      </c>
    </row>
    <row r="460" spans="1:7" x14ac:dyDescent="0.25">
      <c r="A460" t="s">
        <v>437</v>
      </c>
      <c r="B460" s="3">
        <v>258.18</v>
      </c>
      <c r="C460" s="3">
        <v>967.66297059999999</v>
      </c>
      <c r="D460" s="3">
        <v>-24.135390878903621</v>
      </c>
      <c r="E460" s="3">
        <v>0.86599999999999999</v>
      </c>
      <c r="F460" s="3">
        <v>9.0999999999999998E-2</v>
      </c>
      <c r="G460" s="3">
        <f t="shared" si="7"/>
        <v>9.5164835164835164</v>
      </c>
    </row>
    <row r="461" spans="1:7" x14ac:dyDescent="0.25">
      <c r="A461" t="s">
        <v>438</v>
      </c>
      <c r="B461" s="3">
        <v>258.19</v>
      </c>
      <c r="C461" s="3">
        <v>967.68743810000001</v>
      </c>
      <c r="D461" s="3">
        <v>-24.829409146417937</v>
      </c>
      <c r="E461" s="3">
        <v>0.76200000000000001</v>
      </c>
      <c r="F461" s="3">
        <v>0.08</v>
      </c>
      <c r="G461" s="3">
        <f t="shared" si="7"/>
        <v>9.5250000000000004</v>
      </c>
    </row>
    <row r="462" spans="1:7" x14ac:dyDescent="0.25">
      <c r="A462" t="s">
        <v>439</v>
      </c>
      <c r="B462" s="3">
        <v>258.27</v>
      </c>
      <c r="C462" s="3">
        <v>967.88317759999995</v>
      </c>
      <c r="D462" s="3">
        <v>-24.627117449275726</v>
      </c>
      <c r="E462" s="3">
        <v>0.77500000000000002</v>
      </c>
      <c r="F462" s="3">
        <v>0.08</v>
      </c>
      <c r="G462" s="3">
        <f t="shared" si="7"/>
        <v>9.6875</v>
      </c>
    </row>
    <row r="463" spans="1:7" x14ac:dyDescent="0.25">
      <c r="A463" t="s">
        <v>440</v>
      </c>
      <c r="B463" s="3">
        <v>258.47000000000003</v>
      </c>
      <c r="C463" s="3">
        <v>968.37252639999997</v>
      </c>
      <c r="D463" s="3">
        <v>-23.943418346458085</v>
      </c>
      <c r="E463" s="3">
        <v>0.70699999999999996</v>
      </c>
      <c r="F463" s="3">
        <v>0.08</v>
      </c>
      <c r="G463" s="3">
        <f t="shared" si="7"/>
        <v>8.8374999999999986</v>
      </c>
    </row>
    <row r="464" spans="1:7" x14ac:dyDescent="0.25">
      <c r="A464" t="s">
        <v>441</v>
      </c>
      <c r="B464" s="3">
        <v>258.76</v>
      </c>
      <c r="C464" s="3">
        <v>969.08208209999998</v>
      </c>
      <c r="D464" s="3">
        <v>-24.100134295968903</v>
      </c>
      <c r="E464" s="3">
        <v>0.97</v>
      </c>
      <c r="F464" s="3">
        <v>0.111</v>
      </c>
      <c r="G464" s="3">
        <f t="shared" si="7"/>
        <v>8.7387387387387392</v>
      </c>
    </row>
    <row r="465" spans="1:7" x14ac:dyDescent="0.25">
      <c r="A465" t="s">
        <v>442</v>
      </c>
      <c r="B465" s="3">
        <v>259.01</v>
      </c>
      <c r="C465" s="3">
        <v>969.69376810000006</v>
      </c>
      <c r="D465" s="3">
        <v>-24.23142499477397</v>
      </c>
      <c r="E465" s="3">
        <v>0.38700000000000001</v>
      </c>
      <c r="F465" s="3">
        <v>4.5999999999999999E-2</v>
      </c>
      <c r="G465" s="3">
        <f t="shared" si="7"/>
        <v>8.4130434782608692</v>
      </c>
    </row>
    <row r="466" spans="1:7" x14ac:dyDescent="0.25">
      <c r="A466" t="s">
        <v>443</v>
      </c>
      <c r="B466" s="3">
        <v>259.33</v>
      </c>
      <c r="C466" s="3">
        <v>970.47672609999995</v>
      </c>
      <c r="D466" s="3">
        <v>-24.140870199355792</v>
      </c>
      <c r="E466" s="3">
        <v>0.97699999999999998</v>
      </c>
      <c r="F466" s="3">
        <v>0.109</v>
      </c>
      <c r="G466" s="3">
        <f t="shared" si="7"/>
        <v>8.9633027522935773</v>
      </c>
    </row>
    <row r="467" spans="1:7" x14ac:dyDescent="0.25">
      <c r="A467" t="s">
        <v>444</v>
      </c>
      <c r="B467" s="3">
        <v>259.67</v>
      </c>
      <c r="C467" s="3">
        <v>971.30861909999999</v>
      </c>
      <c r="D467" s="3">
        <v>-24.31613357660024</v>
      </c>
      <c r="E467" s="3">
        <v>0.84699999999999998</v>
      </c>
      <c r="F467" s="3">
        <v>8.7999999999999995E-2</v>
      </c>
      <c r="G467" s="3">
        <f t="shared" si="7"/>
        <v>9.625</v>
      </c>
    </row>
    <row r="468" spans="1:7" x14ac:dyDescent="0.25">
      <c r="A468" t="s">
        <v>445</v>
      </c>
      <c r="B468" s="3">
        <v>259.97000000000003</v>
      </c>
      <c r="C468" s="3">
        <v>972.04264230000001</v>
      </c>
      <c r="D468" s="3">
        <v>-24.354280109814802</v>
      </c>
      <c r="E468" s="3">
        <v>1.002</v>
      </c>
      <c r="F468" s="3">
        <v>0.10100000000000001</v>
      </c>
      <c r="G468" s="3">
        <f t="shared" si="7"/>
        <v>9.9207920792079207</v>
      </c>
    </row>
    <row r="469" spans="1:7" x14ac:dyDescent="0.25">
      <c r="A469" t="s">
        <v>446</v>
      </c>
      <c r="B469" s="3">
        <v>260.04000000000002</v>
      </c>
      <c r="C469" s="3">
        <v>972.21391430000006</v>
      </c>
      <c r="D469" s="3">
        <v>-24.288656531724669</v>
      </c>
      <c r="E469" s="3">
        <v>1.1830000000000001</v>
      </c>
      <c r="F469" s="3">
        <v>0.121</v>
      </c>
      <c r="G469" s="3">
        <f t="shared" si="7"/>
        <v>9.7768595041322328</v>
      </c>
    </row>
    <row r="470" spans="1:7" x14ac:dyDescent="0.25">
      <c r="A470" t="s">
        <v>473</v>
      </c>
      <c r="B470" s="3">
        <v>260.11</v>
      </c>
      <c r="C470" s="3">
        <v>972.38518638636367</v>
      </c>
      <c r="D470" s="3">
        <v>-24.289828813688477</v>
      </c>
      <c r="E470" s="3">
        <v>0.98299999999999998</v>
      </c>
      <c r="F470" s="3">
        <v>0.107</v>
      </c>
      <c r="G470" s="3">
        <f t="shared" si="7"/>
        <v>9.1869158878504678</v>
      </c>
    </row>
    <row r="471" spans="1:7" x14ac:dyDescent="0.25">
      <c r="A471" t="s">
        <v>474</v>
      </c>
      <c r="B471" s="3">
        <v>260.2</v>
      </c>
      <c r="C471" s="3">
        <v>972.60539335127271</v>
      </c>
      <c r="D471" s="3">
        <v>-23.763663953966251</v>
      </c>
      <c r="E471" s="3">
        <v>0.98199999999999998</v>
      </c>
      <c r="F471" s="3">
        <v>0.114</v>
      </c>
      <c r="G471" s="3">
        <f t="shared" si="7"/>
        <v>8.6140350877192979</v>
      </c>
    </row>
    <row r="472" spans="1:7" x14ac:dyDescent="0.25">
      <c r="A472" t="s">
        <v>475</v>
      </c>
      <c r="B472" s="3">
        <v>260.26</v>
      </c>
      <c r="C472" s="3">
        <v>972.75219800000002</v>
      </c>
      <c r="D472" s="3">
        <v>-23.70494767975859</v>
      </c>
      <c r="E472" s="3">
        <v>1.419</v>
      </c>
      <c r="F472" s="3">
        <v>0.16200000000000001</v>
      </c>
      <c r="G472" s="3">
        <f t="shared" si="7"/>
        <v>8.7592592592592595</v>
      </c>
    </row>
    <row r="473" spans="1:7" x14ac:dyDescent="0.25">
      <c r="A473" t="s">
        <v>476</v>
      </c>
      <c r="B473" s="3">
        <v>260.36</v>
      </c>
      <c r="C473" s="3">
        <v>972.99687240000003</v>
      </c>
      <c r="D473" s="3">
        <v>-23.792676597572893</v>
      </c>
      <c r="E473" s="3">
        <v>1.02</v>
      </c>
      <c r="F473" s="3">
        <v>0.11700000000000001</v>
      </c>
      <c r="G473" s="3">
        <f t="shared" si="7"/>
        <v>8.7179487179487172</v>
      </c>
    </row>
    <row r="474" spans="1:7" x14ac:dyDescent="0.25">
      <c r="A474" t="s">
        <v>477</v>
      </c>
      <c r="B474" s="3">
        <v>260.42</v>
      </c>
      <c r="C474" s="3">
        <v>973.14367700000003</v>
      </c>
      <c r="D474" s="3">
        <v>-23.847706975474985</v>
      </c>
      <c r="E474" s="3">
        <v>0.96499999999999997</v>
      </c>
      <c r="F474" s="3">
        <v>0.10299999999999999</v>
      </c>
      <c r="G474" s="3">
        <f t="shared" si="7"/>
        <v>9.3689320388349522</v>
      </c>
    </row>
    <row r="475" spans="1:7" x14ac:dyDescent="0.25">
      <c r="A475" t="s">
        <v>478</v>
      </c>
      <c r="B475" s="3">
        <v>260.51</v>
      </c>
      <c r="C475" s="3">
        <v>973.36388399999998</v>
      </c>
      <c r="D475" s="3">
        <v>-23.836833317715882</v>
      </c>
      <c r="E475" s="3">
        <v>1.008</v>
      </c>
      <c r="F475" s="3">
        <v>0.112</v>
      </c>
      <c r="G475" s="3">
        <f t="shared" si="7"/>
        <v>9</v>
      </c>
    </row>
    <row r="476" spans="1:7" x14ac:dyDescent="0.25">
      <c r="A476" t="s">
        <v>479</v>
      </c>
      <c r="B476" s="3">
        <v>260.59000000000003</v>
      </c>
      <c r="C476" s="3">
        <v>973.55962350000004</v>
      </c>
      <c r="D476" s="3">
        <v>-23.794361062290857</v>
      </c>
      <c r="E476" s="3">
        <v>1.0309999999999999</v>
      </c>
      <c r="F476" s="3">
        <v>0.114</v>
      </c>
      <c r="G476" s="3">
        <f t="shared" si="7"/>
        <v>9.0438596491228065</v>
      </c>
    </row>
    <row r="477" spans="1:7" x14ac:dyDescent="0.25">
      <c r="A477" t="s">
        <v>480</v>
      </c>
      <c r="B477" s="3">
        <v>260.7</v>
      </c>
      <c r="C477" s="3">
        <v>973.82876531904753</v>
      </c>
      <c r="D477" s="3">
        <v>-23.772249617785015</v>
      </c>
      <c r="E477" s="3">
        <v>1.0920000000000001</v>
      </c>
      <c r="F477" s="3">
        <v>0.11700000000000001</v>
      </c>
      <c r="G477" s="3">
        <f t="shared" si="7"/>
        <v>9.3333333333333339</v>
      </c>
    </row>
    <row r="478" spans="1:7" x14ac:dyDescent="0.25">
      <c r="A478" t="s">
        <v>481</v>
      </c>
      <c r="B478" s="3">
        <v>260.8</v>
      </c>
      <c r="C478" s="3">
        <v>974.07343969999999</v>
      </c>
      <c r="D478" s="3">
        <v>-23.7317784614117</v>
      </c>
      <c r="E478" s="3">
        <v>1.0449999999999999</v>
      </c>
      <c r="F478" s="3">
        <v>0.111</v>
      </c>
      <c r="G478" s="3">
        <f t="shared" si="7"/>
        <v>9.4144144144144128</v>
      </c>
    </row>
    <row r="479" spans="1:7" x14ac:dyDescent="0.25">
      <c r="A479" t="s">
        <v>482</v>
      </c>
      <c r="B479" s="3">
        <v>260.83</v>
      </c>
      <c r="C479" s="3">
        <v>974.14684199999999</v>
      </c>
      <c r="D479" s="3">
        <v>-23.628487225382848</v>
      </c>
      <c r="E479" s="3">
        <v>1.07</v>
      </c>
      <c r="F479" s="3">
        <v>0.113</v>
      </c>
      <c r="G479" s="3">
        <f t="shared" si="7"/>
        <v>9.4690265486725664</v>
      </c>
    </row>
    <row r="480" spans="1:7" x14ac:dyDescent="0.25">
      <c r="A480" t="s">
        <v>483</v>
      </c>
      <c r="B480" s="3">
        <v>260.92</v>
      </c>
      <c r="C480" s="3">
        <v>974.36704899999995</v>
      </c>
      <c r="D480" s="3">
        <v>-23.634143638410006</v>
      </c>
      <c r="E480" s="3">
        <v>1.2350000000000001</v>
      </c>
      <c r="F480" s="3">
        <v>0.115</v>
      </c>
      <c r="G480" s="3">
        <f t="shared" si="7"/>
        <v>10.739130434782609</v>
      </c>
    </row>
    <row r="481" spans="1:7" x14ac:dyDescent="0.25">
      <c r="A481" t="s">
        <v>484</v>
      </c>
      <c r="B481" s="3">
        <v>261</v>
      </c>
      <c r="C481" s="3">
        <v>974.56278850000001</v>
      </c>
      <c r="D481" s="3">
        <v>-23.634551086815478</v>
      </c>
      <c r="E481" s="3">
        <v>1.3149999999999999</v>
      </c>
      <c r="F481" s="3">
        <v>0.13700000000000001</v>
      </c>
      <c r="G481" s="3">
        <f t="shared" si="7"/>
        <v>9.5985401459853996</v>
      </c>
    </row>
    <row r="482" spans="1:7" x14ac:dyDescent="0.25">
      <c r="A482" t="s">
        <v>485</v>
      </c>
      <c r="B482" s="3">
        <v>261.08</v>
      </c>
      <c r="C482" s="3">
        <v>974.75852799999996</v>
      </c>
      <c r="D482" s="3">
        <v>-23.580740967812236</v>
      </c>
      <c r="E482" s="3">
        <v>1.222</v>
      </c>
      <c r="F482" s="3">
        <v>0.129</v>
      </c>
      <c r="G482" s="3">
        <f t="shared" si="7"/>
        <v>9.4728682170542626</v>
      </c>
    </row>
    <row r="483" spans="1:7" x14ac:dyDescent="0.25">
      <c r="A483" t="s">
        <v>486</v>
      </c>
      <c r="B483" s="3">
        <v>261.24</v>
      </c>
      <c r="C483" s="3">
        <v>975.15000699999996</v>
      </c>
      <c r="D483" s="3">
        <v>-23.85358185036306</v>
      </c>
      <c r="E483" s="3">
        <v>1.0980000000000001</v>
      </c>
      <c r="F483" s="3">
        <v>9.2999999999999999E-2</v>
      </c>
      <c r="G483" s="3">
        <f t="shared" si="7"/>
        <v>11.806451612903226</v>
      </c>
    </row>
    <row r="484" spans="1:7" x14ac:dyDescent="0.25">
      <c r="A484" t="s">
        <v>487</v>
      </c>
      <c r="B484" s="3">
        <v>261.32</v>
      </c>
      <c r="C484" s="3">
        <v>975.34574659999998</v>
      </c>
      <c r="D484" s="3">
        <v>-24.145975866750973</v>
      </c>
      <c r="E484" s="3">
        <v>1.0860000000000001</v>
      </c>
      <c r="F484" s="3">
        <v>0.11</v>
      </c>
      <c r="G484" s="3">
        <f t="shared" si="7"/>
        <v>9.872727272727273</v>
      </c>
    </row>
    <row r="485" spans="1:7" x14ac:dyDescent="0.25">
      <c r="A485" t="s">
        <v>488</v>
      </c>
      <c r="B485" s="3">
        <v>261.40000000000003</v>
      </c>
      <c r="C485" s="3">
        <v>975.54148610000004</v>
      </c>
      <c r="D485" s="3">
        <v>-24.167272926193217</v>
      </c>
      <c r="E485" s="3">
        <v>1.0760000000000001</v>
      </c>
      <c r="F485" s="3">
        <v>8.3000000000000004E-2</v>
      </c>
      <c r="G485" s="3">
        <f t="shared" si="7"/>
        <v>12.963855421686747</v>
      </c>
    </row>
    <row r="486" spans="1:7" x14ac:dyDescent="0.25">
      <c r="A486" t="s">
        <v>489</v>
      </c>
      <c r="B486" s="3">
        <v>261.47000000000003</v>
      </c>
      <c r="C486" s="3">
        <v>975.71275820000005</v>
      </c>
      <c r="D486" s="3">
        <v>-23.835310667508192</v>
      </c>
      <c r="E486" s="3">
        <v>1.1299999999999999</v>
      </c>
      <c r="F486" s="3">
        <v>0.11899999999999999</v>
      </c>
      <c r="G486" s="3">
        <f t="shared" si="7"/>
        <v>9.4957983193277311</v>
      </c>
    </row>
    <row r="487" spans="1:7" x14ac:dyDescent="0.25">
      <c r="A487" t="s">
        <v>490</v>
      </c>
      <c r="B487" s="3">
        <v>261.54000000000002</v>
      </c>
      <c r="C487" s="3">
        <v>975.88403019999998</v>
      </c>
      <c r="D487" s="3">
        <v>-23.831809452120478</v>
      </c>
      <c r="E487" s="3">
        <v>1.196</v>
      </c>
      <c r="F487" s="3">
        <v>9.4E-2</v>
      </c>
      <c r="G487" s="3">
        <f t="shared" si="7"/>
        <v>12.723404255319148</v>
      </c>
    </row>
    <row r="488" spans="1:7" x14ac:dyDescent="0.25">
      <c r="A488" t="s">
        <v>491</v>
      </c>
      <c r="B488" s="3">
        <v>261.61</v>
      </c>
      <c r="C488" s="3">
        <v>976.05530229999999</v>
      </c>
      <c r="D488" s="3">
        <v>-23.896397881204393</v>
      </c>
      <c r="E488" s="3">
        <v>1.139</v>
      </c>
      <c r="F488" s="3">
        <v>9.2999999999999999E-2</v>
      </c>
      <c r="G488" s="3">
        <f t="shared" si="7"/>
        <v>12.24731182795699</v>
      </c>
    </row>
    <row r="489" spans="1:7" x14ac:dyDescent="0.25">
      <c r="A489" t="s">
        <v>492</v>
      </c>
      <c r="B489" s="3">
        <v>261.7</v>
      </c>
      <c r="C489" s="3">
        <v>976.27550929999995</v>
      </c>
      <c r="D489" s="3">
        <v>-24.189699196474855</v>
      </c>
      <c r="E489" s="3">
        <v>0.98899999999999999</v>
      </c>
      <c r="F489" s="3">
        <v>0.105</v>
      </c>
      <c r="G489" s="3">
        <f t="shared" si="7"/>
        <v>9.4190476190476193</v>
      </c>
    </row>
    <row r="490" spans="1:7" x14ac:dyDescent="0.25">
      <c r="A490" t="s">
        <v>493</v>
      </c>
      <c r="B490" s="3">
        <v>261.76</v>
      </c>
      <c r="C490" s="3">
        <v>976.42231389999995</v>
      </c>
      <c r="D490" s="3">
        <v>-24.140645478267636</v>
      </c>
      <c r="E490" s="3">
        <v>1.0449999999999999</v>
      </c>
      <c r="F490" s="3">
        <v>8.4000000000000005E-2</v>
      </c>
      <c r="G490" s="3">
        <f t="shared" si="7"/>
        <v>12.440476190476188</v>
      </c>
    </row>
    <row r="491" spans="1:7" x14ac:dyDescent="0.25">
      <c r="A491" t="s">
        <v>494</v>
      </c>
      <c r="B491" s="3">
        <v>261.86</v>
      </c>
      <c r="C491" s="3">
        <v>976.66698829999996</v>
      </c>
      <c r="D491" s="3">
        <v>-24.271866105071343</v>
      </c>
      <c r="E491" s="3">
        <v>0.996</v>
      </c>
      <c r="F491" s="3">
        <v>0.112</v>
      </c>
      <c r="G491" s="3">
        <f t="shared" si="7"/>
        <v>8.8928571428571423</v>
      </c>
    </row>
    <row r="492" spans="1:7" x14ac:dyDescent="0.25">
      <c r="A492" t="s">
        <v>495</v>
      </c>
      <c r="B492" s="3">
        <v>261.92</v>
      </c>
      <c r="C492" s="3">
        <v>976.81379289999995</v>
      </c>
      <c r="D492" s="3">
        <v>-24.422284571654078</v>
      </c>
      <c r="E492" s="3">
        <v>0.95399999999999996</v>
      </c>
      <c r="F492" s="3">
        <v>0.107</v>
      </c>
      <c r="G492" s="3">
        <f t="shared" si="7"/>
        <v>8.9158878504672892</v>
      </c>
    </row>
    <row r="493" spans="1:7" x14ac:dyDescent="0.25">
      <c r="A493" t="s">
        <v>496</v>
      </c>
      <c r="B493" s="3">
        <v>262.01</v>
      </c>
      <c r="C493" s="3">
        <v>977.03399990000003</v>
      </c>
      <c r="D493" s="3">
        <v>-24.448097252737206</v>
      </c>
      <c r="E493" s="3">
        <v>0.97799999999999998</v>
      </c>
      <c r="F493" s="3">
        <v>0.11</v>
      </c>
      <c r="G493" s="3">
        <f t="shared" si="7"/>
        <v>8.8909090909090907</v>
      </c>
    </row>
    <row r="494" spans="1:7" x14ac:dyDescent="0.25">
      <c r="A494" t="s">
        <v>497</v>
      </c>
      <c r="B494" s="3">
        <v>262.10000000000002</v>
      </c>
      <c r="C494" s="3">
        <v>977.25420680000002</v>
      </c>
      <c r="D494" s="3">
        <v>-24.924492109867256</v>
      </c>
      <c r="E494" s="3">
        <v>0.873</v>
      </c>
      <c r="F494" s="3">
        <v>9.8000000000000004E-2</v>
      </c>
      <c r="G494" s="3">
        <f t="shared" si="7"/>
        <v>8.908163265306122</v>
      </c>
    </row>
    <row r="495" spans="1:7" x14ac:dyDescent="0.25">
      <c r="A495" t="s">
        <v>498</v>
      </c>
      <c r="B495" s="3">
        <v>263.12</v>
      </c>
      <c r="C495" s="3">
        <v>979.74988559999997</v>
      </c>
      <c r="D495" s="3">
        <v>-24.01013825023956</v>
      </c>
      <c r="E495" s="3">
        <v>1.0960000000000001</v>
      </c>
      <c r="F495" s="3">
        <v>0.115</v>
      </c>
      <c r="G495" s="3">
        <f t="shared" si="7"/>
        <v>9.5304347826086957</v>
      </c>
    </row>
    <row r="496" spans="1:7" x14ac:dyDescent="0.25">
      <c r="A496" t="s">
        <v>499</v>
      </c>
      <c r="B496" s="3">
        <v>263.21999999999997</v>
      </c>
      <c r="C496" s="3">
        <v>979.99455999999998</v>
      </c>
      <c r="D496" s="3">
        <v>-24.200592617779705</v>
      </c>
      <c r="E496" s="3">
        <v>1.042</v>
      </c>
      <c r="F496" s="3">
        <v>0.11</v>
      </c>
      <c r="G496" s="3">
        <f t="shared" si="7"/>
        <v>9.4727272727272727</v>
      </c>
    </row>
    <row r="497" spans="1:7" x14ac:dyDescent="0.25">
      <c r="A497" t="s">
        <v>500</v>
      </c>
      <c r="B497" s="3">
        <v>263.3</v>
      </c>
      <c r="C497" s="3">
        <v>980.19029950000004</v>
      </c>
      <c r="D497" s="3">
        <v>-23.818002015061193</v>
      </c>
      <c r="E497" s="3">
        <v>1.125</v>
      </c>
      <c r="F497" s="3">
        <v>0.11799999999999999</v>
      </c>
      <c r="G497" s="3">
        <f t="shared" si="7"/>
        <v>9.5338983050847457</v>
      </c>
    </row>
    <row r="498" spans="1:7" x14ac:dyDescent="0.25">
      <c r="A498" t="s">
        <v>501</v>
      </c>
      <c r="B498" s="3">
        <v>263.37</v>
      </c>
      <c r="C498" s="3">
        <v>980.36157160000005</v>
      </c>
      <c r="D498" s="3">
        <v>-23.846833883093996</v>
      </c>
      <c r="E498" s="3">
        <v>1.0620000000000001</v>
      </c>
      <c r="F498" s="3">
        <v>0.114</v>
      </c>
      <c r="G498" s="3">
        <f t="shared" si="7"/>
        <v>9.3157894736842106</v>
      </c>
    </row>
    <row r="499" spans="1:7" x14ac:dyDescent="0.25">
      <c r="A499" t="s">
        <v>502</v>
      </c>
      <c r="B499" s="3">
        <v>263.44</v>
      </c>
      <c r="C499" s="3">
        <v>980.53284369999994</v>
      </c>
      <c r="D499" s="3">
        <v>-23.961345671922444</v>
      </c>
      <c r="E499" s="3">
        <v>0.88500000000000001</v>
      </c>
      <c r="F499" s="3">
        <v>7.3999999999999996E-2</v>
      </c>
      <c r="G499" s="3">
        <f t="shared" si="7"/>
        <v>11.95945945945946</v>
      </c>
    </row>
    <row r="500" spans="1:7" x14ac:dyDescent="0.25">
      <c r="A500" t="s">
        <v>503</v>
      </c>
      <c r="B500" s="3">
        <v>263.56</v>
      </c>
      <c r="C500" s="3">
        <v>980.82645300000001</v>
      </c>
      <c r="D500" s="3">
        <v>-24.238734669640401</v>
      </c>
      <c r="E500" s="3">
        <v>0.97399999999999998</v>
      </c>
      <c r="F500" s="3">
        <v>7.9000000000000001E-2</v>
      </c>
      <c r="G500" s="3">
        <f t="shared" si="7"/>
        <v>12.329113924050633</v>
      </c>
    </row>
    <row r="501" spans="1:7" x14ac:dyDescent="0.25">
      <c r="A501" t="s">
        <v>504</v>
      </c>
      <c r="B501" s="3">
        <v>263.63</v>
      </c>
      <c r="C501" s="3">
        <v>980.99772499999995</v>
      </c>
      <c r="D501" s="3">
        <v>-24.271397865280363</v>
      </c>
      <c r="E501" s="3">
        <v>1.022</v>
      </c>
      <c r="F501" s="3">
        <v>0.114</v>
      </c>
      <c r="G501" s="3">
        <f t="shared" si="7"/>
        <v>8.9649122807017534</v>
      </c>
    </row>
    <row r="502" spans="1:7" x14ac:dyDescent="0.25">
      <c r="A502" t="s">
        <v>505</v>
      </c>
      <c r="B502" s="3">
        <v>263.86</v>
      </c>
      <c r="C502" s="3">
        <v>981.56047609999996</v>
      </c>
      <c r="D502" s="3">
        <v>-24.396455108644911</v>
      </c>
      <c r="E502" s="3">
        <v>0.91100000000000003</v>
      </c>
      <c r="F502" s="3">
        <v>0.104</v>
      </c>
      <c r="G502" s="3">
        <f t="shared" si="7"/>
        <v>8.759615384615385</v>
      </c>
    </row>
    <row r="503" spans="1:7" x14ac:dyDescent="0.25">
      <c r="A503" t="s">
        <v>506</v>
      </c>
      <c r="B503" s="3">
        <v>263.90999999999997</v>
      </c>
      <c r="C503" s="3">
        <v>981.68281330000002</v>
      </c>
      <c r="D503" s="3">
        <v>-24.446594787481938</v>
      </c>
      <c r="E503" s="3">
        <v>0.93700000000000006</v>
      </c>
      <c r="F503" s="3">
        <v>0.107</v>
      </c>
      <c r="G503" s="3">
        <f t="shared" si="7"/>
        <v>8.7570093457943941</v>
      </c>
    </row>
    <row r="504" spans="1:7" x14ac:dyDescent="0.25">
      <c r="A504" t="s">
        <v>507</v>
      </c>
      <c r="B504" s="3">
        <v>263.99</v>
      </c>
      <c r="C504" s="3">
        <v>981.87855290000005</v>
      </c>
      <c r="D504" s="3">
        <v>-24.532250333468195</v>
      </c>
      <c r="E504" s="3">
        <v>0.93400000000000005</v>
      </c>
      <c r="F504" s="3">
        <v>0.105</v>
      </c>
      <c r="G504" s="3">
        <f t="shared" si="7"/>
        <v>8.8952380952380956</v>
      </c>
    </row>
    <row r="505" spans="1:7" x14ac:dyDescent="0.25">
      <c r="A505" t="s">
        <v>508</v>
      </c>
      <c r="B505" s="3">
        <v>264.03999999999996</v>
      </c>
      <c r="C505" s="3">
        <v>982.00089000000003</v>
      </c>
      <c r="D505" s="3">
        <v>-24.970485837187361</v>
      </c>
      <c r="E505" s="3">
        <v>0.95</v>
      </c>
      <c r="F505" s="3">
        <v>0.10100000000000001</v>
      </c>
      <c r="G505" s="3">
        <f t="shared" si="7"/>
        <v>9.4059405940594054</v>
      </c>
    </row>
    <row r="506" spans="1:7" x14ac:dyDescent="0.25">
      <c r="A506" t="s">
        <v>509</v>
      </c>
      <c r="B506" s="3">
        <v>264.12</v>
      </c>
      <c r="C506" s="3">
        <v>982.19662960000005</v>
      </c>
      <c r="D506" s="3">
        <v>-24.91537920553418</v>
      </c>
      <c r="E506" s="3">
        <v>0.85299999999999998</v>
      </c>
      <c r="F506" s="3">
        <v>9.5000000000000001E-2</v>
      </c>
      <c r="G506" s="3">
        <f t="shared" si="7"/>
        <v>8.9789473684210517</v>
      </c>
    </row>
    <row r="507" spans="1:7" x14ac:dyDescent="0.25">
      <c r="A507" t="s">
        <v>510</v>
      </c>
      <c r="B507" s="3">
        <v>264.18</v>
      </c>
      <c r="C507" s="3">
        <v>982.34343420000005</v>
      </c>
      <c r="D507" s="3">
        <v>-24.801392078833747</v>
      </c>
      <c r="E507" s="3">
        <v>0.89200000000000002</v>
      </c>
      <c r="F507" s="3">
        <v>9.7000000000000003E-2</v>
      </c>
      <c r="G507" s="3">
        <f t="shared" si="7"/>
        <v>9.1958762886597931</v>
      </c>
    </row>
    <row r="508" spans="1:7" x14ac:dyDescent="0.25">
      <c r="A508" t="s">
        <v>511</v>
      </c>
      <c r="B508" s="3">
        <v>264.24</v>
      </c>
      <c r="C508" s="3">
        <v>982.49023880000004</v>
      </c>
      <c r="D508" s="3">
        <v>-24.861420138596852</v>
      </c>
      <c r="E508" s="3">
        <v>0.871</v>
      </c>
      <c r="F508" s="3">
        <v>9.5000000000000001E-2</v>
      </c>
      <c r="G508" s="3">
        <f t="shared" si="7"/>
        <v>9.1684210526315795</v>
      </c>
    </row>
    <row r="509" spans="1:7" x14ac:dyDescent="0.25">
      <c r="A509" t="s">
        <v>512</v>
      </c>
      <c r="B509" s="3">
        <v>264.49</v>
      </c>
      <c r="C509" s="3">
        <v>983.10192480000001</v>
      </c>
      <c r="D509" s="3">
        <v>-24.559575348058907</v>
      </c>
      <c r="E509" s="3">
        <v>0.89900000000000002</v>
      </c>
      <c r="F509" s="3">
        <v>0.1</v>
      </c>
      <c r="G509" s="3">
        <f t="shared" si="7"/>
        <v>8.99</v>
      </c>
    </row>
    <row r="510" spans="1:7" x14ac:dyDescent="0.25">
      <c r="A510" t="s">
        <v>513</v>
      </c>
      <c r="B510" s="3">
        <v>264.62</v>
      </c>
      <c r="C510" s="3">
        <v>983.42000150000001</v>
      </c>
      <c r="D510" s="3">
        <v>-24.435724306518331</v>
      </c>
      <c r="E510" s="3">
        <v>0.81299999999999994</v>
      </c>
      <c r="F510" s="3">
        <v>9.1999999999999998E-2</v>
      </c>
      <c r="G510" s="3">
        <f t="shared" si="7"/>
        <v>8.8369565217391308</v>
      </c>
    </row>
    <row r="511" spans="1:7" x14ac:dyDescent="0.25">
      <c r="A511" t="s">
        <v>514</v>
      </c>
      <c r="B511" s="3">
        <v>264.71999999999997</v>
      </c>
      <c r="C511" s="3">
        <v>983.66467590000002</v>
      </c>
      <c r="D511" s="3">
        <v>-24.374193246697018</v>
      </c>
      <c r="E511" s="3">
        <v>0.751</v>
      </c>
      <c r="F511" s="3">
        <v>8.5999999999999993E-2</v>
      </c>
      <c r="G511" s="3">
        <f t="shared" si="7"/>
        <v>8.7325581395348841</v>
      </c>
    </row>
    <row r="512" spans="1:7" x14ac:dyDescent="0.25">
      <c r="A512" t="s">
        <v>515</v>
      </c>
      <c r="B512" s="3">
        <v>264.8</v>
      </c>
      <c r="C512" s="3">
        <v>983.86041539999997</v>
      </c>
      <c r="D512" s="3">
        <v>-24.351711523215542</v>
      </c>
      <c r="E512" s="3">
        <v>0.751</v>
      </c>
      <c r="F512" s="3">
        <v>8.4000000000000005E-2</v>
      </c>
      <c r="G512" s="3">
        <f t="shared" si="7"/>
        <v>8.9404761904761898</v>
      </c>
    </row>
    <row r="513" spans="1:7" x14ac:dyDescent="0.25">
      <c r="A513" t="s">
        <v>516</v>
      </c>
      <c r="B513" s="3">
        <v>264.87</v>
      </c>
      <c r="C513" s="3">
        <v>984.03168749999998</v>
      </c>
      <c r="D513" s="3">
        <v>-24.493189361179493</v>
      </c>
      <c r="E513" s="3">
        <v>0.80200000000000005</v>
      </c>
      <c r="F513" s="3">
        <v>8.4000000000000005E-2</v>
      </c>
      <c r="G513" s="3">
        <f t="shared" si="7"/>
        <v>9.5476190476190474</v>
      </c>
    </row>
    <row r="514" spans="1:7" x14ac:dyDescent="0.25">
      <c r="A514" t="s">
        <v>517</v>
      </c>
      <c r="B514" s="3">
        <v>264.94</v>
      </c>
      <c r="C514" s="3">
        <v>984.20295959999999</v>
      </c>
      <c r="D514" s="3">
        <v>-24.603467169077028</v>
      </c>
      <c r="E514" s="3">
        <v>0.73799999999999999</v>
      </c>
      <c r="F514" s="3">
        <v>7.6999999999999999E-2</v>
      </c>
      <c r="G514" s="3">
        <f t="shared" si="7"/>
        <v>9.5844155844155843</v>
      </c>
    </row>
    <row r="515" spans="1:7" x14ac:dyDescent="0.25">
      <c r="A515" t="s">
        <v>586</v>
      </c>
      <c r="B515" s="3">
        <v>265.06</v>
      </c>
      <c r="C515" s="3">
        <v>984.49656890000006</v>
      </c>
      <c r="D515" s="3">
        <v>-24.687538824882015</v>
      </c>
      <c r="E515" s="3">
        <v>0.80800000000000005</v>
      </c>
      <c r="F515" s="3">
        <v>8.7999999999999995E-2</v>
      </c>
      <c r="G515" s="3">
        <f t="shared" si="7"/>
        <v>9.1818181818181834</v>
      </c>
    </row>
    <row r="516" spans="1:7" x14ac:dyDescent="0.25">
      <c r="A516" t="s">
        <v>598</v>
      </c>
      <c r="B516" s="3">
        <v>265.13</v>
      </c>
      <c r="C516" s="3">
        <v>984.66784095666674</v>
      </c>
      <c r="D516" s="3">
        <v>-24.911912954720247</v>
      </c>
      <c r="E516" s="3">
        <v>0.78300000000000003</v>
      </c>
      <c r="F516" s="3">
        <v>0.08</v>
      </c>
      <c r="G516" s="3">
        <f t="shared" ref="G516:G579" si="8">E516/F516</f>
        <v>9.7874999999999996</v>
      </c>
    </row>
    <row r="517" spans="1:7" x14ac:dyDescent="0.25">
      <c r="A517" t="s">
        <v>611</v>
      </c>
      <c r="B517" s="3">
        <v>265.21999999999997</v>
      </c>
      <c r="C517" s="3">
        <v>984.88804788666664</v>
      </c>
      <c r="D517" s="3">
        <v>-25.102495016338203</v>
      </c>
      <c r="E517" s="3">
        <v>0.77900000000000003</v>
      </c>
      <c r="F517" s="3">
        <v>8.1000000000000003E-2</v>
      </c>
      <c r="G517" s="3">
        <f t="shared" si="8"/>
        <v>9.6172839506172831</v>
      </c>
    </row>
    <row r="518" spans="1:7" x14ac:dyDescent="0.25">
      <c r="A518" t="s">
        <v>623</v>
      </c>
      <c r="B518" s="3">
        <v>265.27999999999997</v>
      </c>
      <c r="C518" s="3">
        <v>985.03485251192978</v>
      </c>
      <c r="D518" s="3">
        <v>-25.090169140140247</v>
      </c>
      <c r="E518" s="3">
        <v>0.751</v>
      </c>
      <c r="F518" s="3">
        <v>7.6999999999999999E-2</v>
      </c>
      <c r="G518" s="3">
        <f t="shared" si="8"/>
        <v>9.7532467532467528</v>
      </c>
    </row>
    <row r="519" spans="1:7" x14ac:dyDescent="0.25">
      <c r="A519" t="s">
        <v>635</v>
      </c>
      <c r="B519" s="3">
        <v>265.36</v>
      </c>
      <c r="C519" s="3">
        <v>985.230592</v>
      </c>
      <c r="D519" s="3">
        <v>-25.12991481641123</v>
      </c>
      <c r="E519" s="3">
        <v>0.81299999999999994</v>
      </c>
      <c r="F519" s="3">
        <v>8.6999999999999994E-2</v>
      </c>
      <c r="G519" s="3">
        <f t="shared" si="8"/>
        <v>9.3448275862068968</v>
      </c>
    </row>
    <row r="520" spans="1:7" x14ac:dyDescent="0.25">
      <c r="A520" t="s">
        <v>646</v>
      </c>
      <c r="B520" s="3">
        <v>265.40999999999997</v>
      </c>
      <c r="C520" s="3">
        <v>985.35292919999995</v>
      </c>
      <c r="D520" s="3">
        <v>-25.163654102170806</v>
      </c>
      <c r="E520" s="3">
        <v>0.73899999999999999</v>
      </c>
      <c r="F520" s="3">
        <v>0.08</v>
      </c>
      <c r="G520" s="3">
        <f t="shared" si="8"/>
        <v>9.2374999999999989</v>
      </c>
    </row>
    <row r="521" spans="1:7" x14ac:dyDescent="0.25">
      <c r="A521" t="s">
        <v>657</v>
      </c>
      <c r="B521" s="3">
        <v>265.49</v>
      </c>
      <c r="C521" s="3">
        <v>985.54866874285722</v>
      </c>
      <c r="D521" s="3">
        <v>-25.214041348695556</v>
      </c>
      <c r="E521" s="3">
        <v>0.75</v>
      </c>
      <c r="F521" s="3">
        <v>8.2000000000000003E-2</v>
      </c>
      <c r="G521" s="3">
        <f t="shared" si="8"/>
        <v>9.1463414634146343</v>
      </c>
    </row>
    <row r="522" spans="1:7" x14ac:dyDescent="0.25">
      <c r="A522" t="s">
        <v>678</v>
      </c>
      <c r="B522" s="3">
        <v>265.62</v>
      </c>
      <c r="C522" s="3">
        <v>985.86674549999998</v>
      </c>
      <c r="D522" s="3">
        <v>-24.98926221930277</v>
      </c>
      <c r="E522" s="3">
        <v>0.79100000000000004</v>
      </c>
      <c r="F522" s="3">
        <v>0.09</v>
      </c>
      <c r="G522" s="3">
        <f t="shared" si="8"/>
        <v>8.7888888888888896</v>
      </c>
    </row>
    <row r="523" spans="1:7" x14ac:dyDescent="0.25">
      <c r="A523" t="s">
        <v>688</v>
      </c>
      <c r="B523" s="3">
        <v>265.68</v>
      </c>
      <c r="C523" s="3">
        <v>986.01355009999997</v>
      </c>
      <c r="D523" s="3">
        <v>-24.854766653580786</v>
      </c>
      <c r="E523" s="3">
        <v>0.75900000000000001</v>
      </c>
      <c r="F523" s="3">
        <v>8.1000000000000003E-2</v>
      </c>
      <c r="G523" s="3">
        <f t="shared" si="8"/>
        <v>9.3703703703703702</v>
      </c>
    </row>
    <row r="524" spans="1:7" x14ac:dyDescent="0.25">
      <c r="A524" t="s">
        <v>698</v>
      </c>
      <c r="B524" s="3">
        <v>265.74</v>
      </c>
      <c r="C524" s="3">
        <v>986.16035469999997</v>
      </c>
      <c r="D524" s="3">
        <v>-24.79299499220885</v>
      </c>
      <c r="E524" s="3">
        <v>0.79200000000000004</v>
      </c>
      <c r="F524" s="3">
        <v>8.6999999999999994E-2</v>
      </c>
      <c r="G524" s="3">
        <f t="shared" si="8"/>
        <v>9.1034482758620694</v>
      </c>
    </row>
    <row r="525" spans="1:7" x14ac:dyDescent="0.25">
      <c r="A525" t="s">
        <v>707</v>
      </c>
      <c r="B525" s="3">
        <v>265.84999999999997</v>
      </c>
      <c r="C525" s="3">
        <v>986.42949659999999</v>
      </c>
      <c r="D525" s="3">
        <v>-24.89644906401373</v>
      </c>
      <c r="E525" s="3">
        <v>0.745</v>
      </c>
      <c r="F525" s="3">
        <v>7.9000000000000001E-2</v>
      </c>
      <c r="G525" s="3">
        <f t="shared" si="8"/>
        <v>9.4303797468354436</v>
      </c>
    </row>
    <row r="526" spans="1:7" x14ac:dyDescent="0.25">
      <c r="A526" t="s">
        <v>714</v>
      </c>
      <c r="B526" s="3">
        <v>265.92</v>
      </c>
      <c r="C526" s="3">
        <v>986.60076860000004</v>
      </c>
      <c r="D526" s="3">
        <v>-24.747658224548879</v>
      </c>
      <c r="E526" s="3">
        <v>0.84</v>
      </c>
      <c r="F526" s="3">
        <v>9.1999999999999998E-2</v>
      </c>
      <c r="G526" s="3">
        <f t="shared" si="8"/>
        <v>9.1304347826086953</v>
      </c>
    </row>
    <row r="527" spans="1:7" x14ac:dyDescent="0.25">
      <c r="A527" t="s">
        <v>530</v>
      </c>
      <c r="B527" s="3">
        <v>266.12</v>
      </c>
      <c r="C527" s="3">
        <v>987.09011740000005</v>
      </c>
      <c r="D527" s="3">
        <v>-24.794083516928019</v>
      </c>
      <c r="E527" s="3">
        <v>0.76500000000000001</v>
      </c>
      <c r="F527" s="3">
        <v>8.3000000000000004E-2</v>
      </c>
      <c r="G527" s="3">
        <f t="shared" si="8"/>
        <v>9.2168674698795172</v>
      </c>
    </row>
    <row r="528" spans="1:7" x14ac:dyDescent="0.25">
      <c r="A528" t="s">
        <v>544</v>
      </c>
      <c r="B528" s="3">
        <v>266.21999999999997</v>
      </c>
      <c r="C528" s="3">
        <v>987.33479179999995</v>
      </c>
      <c r="D528" s="3">
        <v>-24.798249141502545</v>
      </c>
      <c r="E528" s="3">
        <v>0.72399999999999998</v>
      </c>
      <c r="F528" s="3">
        <v>0.08</v>
      </c>
      <c r="G528" s="3">
        <f t="shared" si="8"/>
        <v>9.0499999999999989</v>
      </c>
    </row>
    <row r="529" spans="1:7" x14ac:dyDescent="0.25">
      <c r="A529" t="s">
        <v>558</v>
      </c>
      <c r="B529" s="3">
        <v>266.3</v>
      </c>
      <c r="C529" s="3">
        <v>987.53053130000001</v>
      </c>
      <c r="D529" s="3">
        <v>-24.81106650897015</v>
      </c>
      <c r="E529" s="3">
        <v>0.72699999999999998</v>
      </c>
      <c r="F529" s="3">
        <v>8.1000000000000003E-2</v>
      </c>
      <c r="G529" s="3">
        <f t="shared" si="8"/>
        <v>8.9753086419753085</v>
      </c>
    </row>
    <row r="530" spans="1:7" x14ac:dyDescent="0.25">
      <c r="A530" t="s">
        <v>572</v>
      </c>
      <c r="B530" s="3">
        <v>266.37</v>
      </c>
      <c r="C530" s="3">
        <v>987.70180340000002</v>
      </c>
      <c r="D530" s="3">
        <v>-24.764732379116545</v>
      </c>
      <c r="E530" s="3">
        <v>0.80300000000000005</v>
      </c>
      <c r="F530" s="3">
        <v>8.6999999999999994E-2</v>
      </c>
      <c r="G530" s="3">
        <f t="shared" si="8"/>
        <v>9.2298850574712663</v>
      </c>
    </row>
    <row r="531" spans="1:7" x14ac:dyDescent="0.25">
      <c r="A531" t="s">
        <v>518</v>
      </c>
      <c r="B531" s="3">
        <v>266.44</v>
      </c>
      <c r="C531" s="3">
        <v>987.87307550000003</v>
      </c>
      <c r="D531" s="3">
        <v>-24.798808784053957</v>
      </c>
      <c r="E531" s="3">
        <v>0.77900000000000003</v>
      </c>
      <c r="F531" s="3">
        <v>8.5000000000000006E-2</v>
      </c>
      <c r="G531" s="3">
        <f t="shared" si="8"/>
        <v>9.1647058823529406</v>
      </c>
    </row>
    <row r="532" spans="1:7" x14ac:dyDescent="0.25">
      <c r="A532" t="s">
        <v>587</v>
      </c>
      <c r="B532" s="3">
        <v>266.56</v>
      </c>
      <c r="C532" s="3">
        <v>988.16668470000002</v>
      </c>
      <c r="D532" s="3">
        <v>-24.775244322066577</v>
      </c>
      <c r="E532" s="3">
        <v>0.84399999999999997</v>
      </c>
      <c r="F532" s="3">
        <v>9.1999999999999998E-2</v>
      </c>
      <c r="G532" s="3">
        <f t="shared" si="8"/>
        <v>9.1739130434782599</v>
      </c>
    </row>
    <row r="533" spans="1:7" x14ac:dyDescent="0.25">
      <c r="A533" t="s">
        <v>599</v>
      </c>
      <c r="B533" s="3">
        <v>266.63</v>
      </c>
      <c r="C533" s="3">
        <v>988.33795680000003</v>
      </c>
      <c r="D533" s="3">
        <v>-24.884280383984017</v>
      </c>
      <c r="E533" s="3">
        <v>0.753</v>
      </c>
      <c r="F533" s="3">
        <v>7.9000000000000001E-2</v>
      </c>
      <c r="G533" s="3">
        <f t="shared" si="8"/>
        <v>9.5316455696202524</v>
      </c>
    </row>
    <row r="534" spans="1:7" x14ac:dyDescent="0.25">
      <c r="A534" t="s">
        <v>612</v>
      </c>
      <c r="B534" s="3">
        <v>266.71999999999997</v>
      </c>
      <c r="C534" s="3">
        <v>988.55816379999999</v>
      </c>
      <c r="D534" s="3">
        <v>-25.019491411789836</v>
      </c>
      <c r="E534" s="3">
        <v>0.65600000000000003</v>
      </c>
      <c r="F534" s="3">
        <v>6.6000000000000003E-2</v>
      </c>
      <c r="G534" s="3">
        <f t="shared" si="8"/>
        <v>9.9393939393939394</v>
      </c>
    </row>
    <row r="535" spans="1:7" x14ac:dyDescent="0.25">
      <c r="A535" t="s">
        <v>624</v>
      </c>
      <c r="B535" s="3">
        <v>266.77999999999997</v>
      </c>
      <c r="C535" s="3">
        <v>988.70496839999998</v>
      </c>
      <c r="D535" s="3">
        <v>-25.019367920651</v>
      </c>
      <c r="E535" s="3">
        <v>0.8</v>
      </c>
      <c r="F535" s="3">
        <v>8.3000000000000004E-2</v>
      </c>
      <c r="G535" s="3">
        <f t="shared" si="8"/>
        <v>9.6385542168674707</v>
      </c>
    </row>
    <row r="536" spans="1:7" x14ac:dyDescent="0.25">
      <c r="A536" t="s">
        <v>636</v>
      </c>
      <c r="B536" s="3">
        <v>266.86</v>
      </c>
      <c r="C536" s="3">
        <v>988.90070790000004</v>
      </c>
      <c r="D536" s="3">
        <v>-25.342539664412861</v>
      </c>
      <c r="E536" s="3">
        <v>0.68300000000000005</v>
      </c>
      <c r="F536" s="3">
        <v>6.8000000000000005E-2</v>
      </c>
      <c r="G536" s="3">
        <f t="shared" si="8"/>
        <v>10.044117647058824</v>
      </c>
    </row>
    <row r="537" spans="1:7" x14ac:dyDescent="0.25">
      <c r="A537" t="s">
        <v>647</v>
      </c>
      <c r="B537" s="3">
        <v>266.90999999999997</v>
      </c>
      <c r="C537" s="3">
        <v>989.02304509999999</v>
      </c>
      <c r="D537" s="3">
        <v>-25.333974889890268</v>
      </c>
      <c r="E537" s="3">
        <v>0.77600000000000002</v>
      </c>
      <c r="F537" s="3">
        <v>7.9000000000000001E-2</v>
      </c>
      <c r="G537" s="3">
        <f t="shared" si="8"/>
        <v>9.8227848101265831</v>
      </c>
    </row>
    <row r="538" spans="1:7" x14ac:dyDescent="0.25">
      <c r="A538" t="s">
        <v>658</v>
      </c>
      <c r="B538" s="3">
        <v>266.99</v>
      </c>
      <c r="C538" s="3">
        <v>989.21878460000005</v>
      </c>
      <c r="D538" s="3">
        <v>-25.396683010846665</v>
      </c>
      <c r="E538" s="3">
        <v>0.745</v>
      </c>
      <c r="F538" s="3">
        <v>0.08</v>
      </c>
      <c r="G538" s="3">
        <f t="shared" si="8"/>
        <v>9.3125</v>
      </c>
    </row>
    <row r="539" spans="1:7" x14ac:dyDescent="0.25">
      <c r="A539" t="s">
        <v>668</v>
      </c>
      <c r="B539" s="3">
        <v>267.03999999999996</v>
      </c>
      <c r="C539" s="3">
        <v>989.3411217923076</v>
      </c>
      <c r="D539" s="3">
        <v>-25.391377537698048</v>
      </c>
      <c r="E539" s="3">
        <v>0.75700000000000001</v>
      </c>
      <c r="F539" s="3">
        <v>0.08</v>
      </c>
      <c r="G539" s="3">
        <f t="shared" si="8"/>
        <v>9.4625000000000004</v>
      </c>
    </row>
    <row r="540" spans="1:7" x14ac:dyDescent="0.25">
      <c r="A540" t="s">
        <v>679</v>
      </c>
      <c r="B540" s="3">
        <v>267.12</v>
      </c>
      <c r="C540" s="3">
        <v>989.53686130000006</v>
      </c>
      <c r="D540" s="3">
        <v>-25.308717255759596</v>
      </c>
      <c r="E540" s="3">
        <v>0.63500000000000001</v>
      </c>
      <c r="F540" s="3">
        <v>6.8000000000000005E-2</v>
      </c>
      <c r="G540" s="3">
        <f t="shared" si="8"/>
        <v>9.3382352941176467</v>
      </c>
    </row>
    <row r="541" spans="1:7" x14ac:dyDescent="0.25">
      <c r="A541" t="s">
        <v>689</v>
      </c>
      <c r="B541" s="3">
        <v>267.18</v>
      </c>
      <c r="C541" s="3">
        <v>989.68366600000002</v>
      </c>
      <c r="D541" s="3">
        <v>-25.341584482824018</v>
      </c>
      <c r="E541" s="3">
        <v>0.75</v>
      </c>
      <c r="F541" s="3">
        <v>7.9000000000000001E-2</v>
      </c>
      <c r="G541" s="3">
        <f t="shared" si="8"/>
        <v>9.4936708860759484</v>
      </c>
    </row>
    <row r="542" spans="1:7" x14ac:dyDescent="0.25">
      <c r="A542" t="s">
        <v>699</v>
      </c>
      <c r="B542" s="3">
        <v>267.24</v>
      </c>
      <c r="C542" s="3">
        <v>989.83047060000001</v>
      </c>
      <c r="D542" s="3">
        <v>-25.458165106668382</v>
      </c>
      <c r="E542" s="3">
        <v>0.7</v>
      </c>
      <c r="F542" s="3">
        <v>7.3999999999999996E-2</v>
      </c>
      <c r="G542" s="3">
        <f t="shared" si="8"/>
        <v>9.4594594594594597</v>
      </c>
    </row>
    <row r="543" spans="1:7" x14ac:dyDescent="0.25">
      <c r="A543" t="s">
        <v>708</v>
      </c>
      <c r="B543" s="3">
        <v>267.34999999999997</v>
      </c>
      <c r="C543" s="3">
        <v>990.09961239999996</v>
      </c>
      <c r="D543" s="3">
        <v>-25.416678309749571</v>
      </c>
      <c r="E543" s="3">
        <v>0.74399999999999999</v>
      </c>
      <c r="F543" s="3">
        <v>7.9000000000000001E-2</v>
      </c>
      <c r="G543" s="3">
        <f t="shared" si="8"/>
        <v>9.4177215189873422</v>
      </c>
    </row>
    <row r="544" spans="1:7" x14ac:dyDescent="0.25">
      <c r="A544" t="s">
        <v>715</v>
      </c>
      <c r="B544" s="3">
        <v>267.42</v>
      </c>
      <c r="C544" s="3">
        <v>990.27088449999997</v>
      </c>
      <c r="D544" s="3">
        <v>-25.318895636600914</v>
      </c>
      <c r="E544" s="3">
        <v>0.76200000000000001</v>
      </c>
      <c r="F544" s="3">
        <v>0.08</v>
      </c>
      <c r="G544" s="3">
        <f t="shared" si="8"/>
        <v>9.5250000000000004</v>
      </c>
    </row>
    <row r="545" spans="1:7" x14ac:dyDescent="0.25">
      <c r="A545" t="s">
        <v>531</v>
      </c>
      <c r="B545" s="3">
        <v>267.62</v>
      </c>
      <c r="C545" s="3">
        <v>990.76023329999998</v>
      </c>
      <c r="D545" s="3">
        <v>-24.954185509610252</v>
      </c>
      <c r="E545" s="3">
        <v>0.77900000000000003</v>
      </c>
      <c r="F545" s="3">
        <v>8.3000000000000004E-2</v>
      </c>
      <c r="G545" s="3">
        <f t="shared" si="8"/>
        <v>9.3855421686746983</v>
      </c>
    </row>
    <row r="546" spans="1:7" x14ac:dyDescent="0.25">
      <c r="A546" t="s">
        <v>545</v>
      </c>
      <c r="B546" s="3">
        <v>267.71999999999997</v>
      </c>
      <c r="C546" s="3">
        <v>991.00490769999999</v>
      </c>
      <c r="D546" s="3">
        <v>-24.981468580228892</v>
      </c>
      <c r="E546" s="3">
        <v>0.747</v>
      </c>
      <c r="F546" s="3">
        <v>7.4999999999999997E-2</v>
      </c>
      <c r="G546" s="3">
        <f t="shared" si="8"/>
        <v>9.9600000000000009</v>
      </c>
    </row>
    <row r="547" spans="1:7" x14ac:dyDescent="0.25">
      <c r="A547" t="s">
        <v>559</v>
      </c>
      <c r="B547" s="3">
        <v>267.8</v>
      </c>
      <c r="C547" s="3">
        <v>991.20064720000005</v>
      </c>
      <c r="D547" s="3">
        <v>-24.816486869705059</v>
      </c>
      <c r="E547" s="3">
        <v>0.78600000000000003</v>
      </c>
      <c r="F547" s="3">
        <v>7.8E-2</v>
      </c>
      <c r="G547" s="3">
        <f t="shared" si="8"/>
        <v>10.076923076923077</v>
      </c>
    </row>
    <row r="548" spans="1:7" x14ac:dyDescent="0.25">
      <c r="A548" t="s">
        <v>573</v>
      </c>
      <c r="B548" s="3">
        <v>267.87</v>
      </c>
      <c r="C548" s="3">
        <v>991.37191929999994</v>
      </c>
      <c r="D548" s="3">
        <v>-24.476363947068133</v>
      </c>
      <c r="E548" s="3">
        <v>0.85</v>
      </c>
      <c r="F548" s="3">
        <v>8.5000000000000006E-2</v>
      </c>
      <c r="G548" s="3">
        <f t="shared" si="8"/>
        <v>9.9999999999999982</v>
      </c>
    </row>
    <row r="549" spans="1:7" x14ac:dyDescent="0.25">
      <c r="A549" t="s">
        <v>519</v>
      </c>
      <c r="B549" s="3">
        <v>267.94</v>
      </c>
      <c r="C549" s="3">
        <v>991.54319139999996</v>
      </c>
      <c r="D549" s="3">
        <v>-24.553680606234259</v>
      </c>
      <c r="E549" s="3">
        <v>0.77900000000000003</v>
      </c>
      <c r="F549" s="3">
        <v>7.8E-2</v>
      </c>
      <c r="G549" s="3">
        <f t="shared" si="8"/>
        <v>9.9871794871794872</v>
      </c>
    </row>
    <row r="550" spans="1:7" x14ac:dyDescent="0.25">
      <c r="A550" t="s">
        <v>588</v>
      </c>
      <c r="B550" s="3">
        <v>268.06</v>
      </c>
      <c r="C550" s="3">
        <v>991.83680059999995</v>
      </c>
      <c r="D550" s="3">
        <v>-24.512526188970842</v>
      </c>
      <c r="E550" s="3">
        <v>0.80200000000000005</v>
      </c>
      <c r="F550" s="3">
        <v>8.7999999999999995E-2</v>
      </c>
      <c r="G550" s="3">
        <f t="shared" si="8"/>
        <v>9.1136363636363651</v>
      </c>
    </row>
    <row r="551" spans="1:7" x14ac:dyDescent="0.25">
      <c r="A551" t="s">
        <v>600</v>
      </c>
      <c r="B551" s="3">
        <v>268.13</v>
      </c>
      <c r="C551" s="3">
        <v>992.00807270625</v>
      </c>
      <c r="D551" s="3">
        <v>-24.298015609396391</v>
      </c>
      <c r="E551" s="3">
        <v>0.79600000000000004</v>
      </c>
      <c r="F551" s="3">
        <v>0.09</v>
      </c>
      <c r="G551" s="3">
        <f t="shared" si="8"/>
        <v>8.844444444444445</v>
      </c>
    </row>
    <row r="552" spans="1:7" x14ac:dyDescent="0.25">
      <c r="A552" t="s">
        <v>613</v>
      </c>
      <c r="B552" s="3">
        <v>268.21999999999997</v>
      </c>
      <c r="C552" s="3">
        <v>992.22827970000003</v>
      </c>
      <c r="D552" s="3">
        <v>-24.119641134661268</v>
      </c>
      <c r="E552" s="3">
        <v>0.86699999999999999</v>
      </c>
      <c r="F552" s="3">
        <v>9.5000000000000001E-2</v>
      </c>
      <c r="G552" s="3">
        <f t="shared" si="8"/>
        <v>9.1263157894736846</v>
      </c>
    </row>
    <row r="553" spans="1:7" x14ac:dyDescent="0.25">
      <c r="A553" t="s">
        <v>625</v>
      </c>
      <c r="B553" s="3">
        <v>268.27999999999997</v>
      </c>
      <c r="C553" s="3">
        <v>992.37508430000003</v>
      </c>
      <c r="D553" s="3">
        <v>-24.277460700784172</v>
      </c>
      <c r="E553" s="3">
        <v>0.77</v>
      </c>
      <c r="F553" s="3">
        <v>8.5000000000000006E-2</v>
      </c>
      <c r="G553" s="3">
        <f t="shared" si="8"/>
        <v>9.0588235294117645</v>
      </c>
    </row>
    <row r="554" spans="1:7" x14ac:dyDescent="0.25">
      <c r="A554" t="s">
        <v>637</v>
      </c>
      <c r="B554" s="3">
        <v>268.36</v>
      </c>
      <c r="C554" s="3">
        <v>992.57082380769248</v>
      </c>
      <c r="D554" s="3">
        <v>-24.360203299184651</v>
      </c>
      <c r="E554" s="3">
        <v>0.76700000000000002</v>
      </c>
      <c r="F554" s="3">
        <v>8.2000000000000003E-2</v>
      </c>
      <c r="G554" s="3">
        <f t="shared" si="8"/>
        <v>9.3536585365853657</v>
      </c>
    </row>
    <row r="555" spans="1:7" x14ac:dyDescent="0.25">
      <c r="A555" t="s">
        <v>648</v>
      </c>
      <c r="B555" s="3">
        <v>268.40999999999997</v>
      </c>
      <c r="C555" s="3">
        <v>992.69316100000003</v>
      </c>
      <c r="D555" s="3">
        <v>-24.559195795107978</v>
      </c>
      <c r="E555" s="3">
        <v>0.72099999999999997</v>
      </c>
      <c r="F555" s="3">
        <v>7.6999999999999999E-2</v>
      </c>
      <c r="G555" s="3">
        <f t="shared" si="8"/>
        <v>9.3636363636363633</v>
      </c>
    </row>
    <row r="556" spans="1:7" x14ac:dyDescent="0.25">
      <c r="A556" t="s">
        <v>659</v>
      </c>
      <c r="B556" s="3">
        <v>268.49</v>
      </c>
      <c r="C556" s="3">
        <v>992.88890052592603</v>
      </c>
      <c r="D556" s="3">
        <v>-24.737294038044897</v>
      </c>
      <c r="E556" s="3">
        <v>0.747</v>
      </c>
      <c r="F556" s="3">
        <v>8.3000000000000004E-2</v>
      </c>
      <c r="G556" s="3">
        <f t="shared" si="8"/>
        <v>9</v>
      </c>
    </row>
    <row r="557" spans="1:7" x14ac:dyDescent="0.25">
      <c r="A557" t="s">
        <v>669</v>
      </c>
      <c r="B557" s="3">
        <v>268.53999999999996</v>
      </c>
      <c r="C557" s="3">
        <v>993.01123772074072</v>
      </c>
      <c r="D557" s="3">
        <v>-24.641914807632958</v>
      </c>
      <c r="E557" s="3">
        <v>0.72</v>
      </c>
      <c r="F557" s="3">
        <v>7.9000000000000001E-2</v>
      </c>
      <c r="G557" s="3">
        <f t="shared" si="8"/>
        <v>9.1139240506329102</v>
      </c>
    </row>
    <row r="558" spans="1:7" x14ac:dyDescent="0.25">
      <c r="A558" t="s">
        <v>680</v>
      </c>
      <c r="B558" s="3">
        <v>268.62</v>
      </c>
      <c r="C558" s="3">
        <v>993.2069772324445</v>
      </c>
      <c r="D558" s="3">
        <v>-24.591040940768281</v>
      </c>
      <c r="E558" s="3">
        <v>0.72</v>
      </c>
      <c r="F558" s="3">
        <v>0.08</v>
      </c>
      <c r="G558" s="3">
        <f t="shared" si="8"/>
        <v>9</v>
      </c>
    </row>
    <row r="559" spans="1:7" x14ac:dyDescent="0.25">
      <c r="A559" t="s">
        <v>690</v>
      </c>
      <c r="B559" s="3">
        <v>268.68</v>
      </c>
      <c r="C559" s="3">
        <v>993.35378189999994</v>
      </c>
      <c r="D559" s="3">
        <v>-24.519510400531718</v>
      </c>
      <c r="E559" s="3">
        <v>0.71</v>
      </c>
      <c r="F559" s="3">
        <v>7.9000000000000001E-2</v>
      </c>
      <c r="G559" s="3">
        <f t="shared" si="8"/>
        <v>8.9873417721518987</v>
      </c>
    </row>
    <row r="560" spans="1:7" x14ac:dyDescent="0.25">
      <c r="A560" t="s">
        <v>700</v>
      </c>
      <c r="B560" s="3">
        <v>268.74</v>
      </c>
      <c r="C560" s="3">
        <v>993.50058650000005</v>
      </c>
      <c r="D560" s="3">
        <v>-24.603825791758176</v>
      </c>
      <c r="E560" s="3">
        <v>0.73</v>
      </c>
      <c r="F560" s="3">
        <v>8.2000000000000003E-2</v>
      </c>
      <c r="G560" s="3">
        <f t="shared" si="8"/>
        <v>8.9024390243902438</v>
      </c>
    </row>
    <row r="561" spans="1:7" x14ac:dyDescent="0.25">
      <c r="A561" t="s">
        <v>532</v>
      </c>
      <c r="B561" s="3">
        <v>269.12</v>
      </c>
      <c r="C561" s="3">
        <v>994.43034920000002</v>
      </c>
      <c r="D561" s="3">
        <v>-24.566046347104901</v>
      </c>
      <c r="E561" s="3">
        <v>0.81899999999999995</v>
      </c>
      <c r="F561" s="3">
        <v>8.8999999999999996E-2</v>
      </c>
      <c r="G561" s="3">
        <f t="shared" si="8"/>
        <v>9.2022471910112351</v>
      </c>
    </row>
    <row r="562" spans="1:7" x14ac:dyDescent="0.25">
      <c r="A562" t="s">
        <v>546</v>
      </c>
      <c r="B562" s="3">
        <v>269.21999999999997</v>
      </c>
      <c r="C562" s="3">
        <v>994.67502359999992</v>
      </c>
      <c r="D562" s="3">
        <v>-24.4332860908792</v>
      </c>
      <c r="E562" s="3">
        <v>0.69199999999999995</v>
      </c>
      <c r="F562" s="3">
        <v>7.4999999999999997E-2</v>
      </c>
      <c r="G562" s="3">
        <f t="shared" si="8"/>
        <v>9.2266666666666666</v>
      </c>
    </row>
    <row r="563" spans="1:7" x14ac:dyDescent="0.25">
      <c r="A563" t="s">
        <v>560</v>
      </c>
      <c r="B563" s="3">
        <v>269.3</v>
      </c>
      <c r="C563" s="3">
        <v>994.87076312727277</v>
      </c>
      <c r="D563" s="3">
        <v>-24.348284870674064</v>
      </c>
      <c r="E563" s="3">
        <v>0.68700000000000006</v>
      </c>
      <c r="F563" s="3">
        <v>7.6999999999999999E-2</v>
      </c>
      <c r="G563" s="3">
        <f t="shared" si="8"/>
        <v>8.9220779220779232</v>
      </c>
    </row>
    <row r="564" spans="1:7" x14ac:dyDescent="0.25">
      <c r="A564" t="s">
        <v>574</v>
      </c>
      <c r="B564" s="3">
        <v>269.37</v>
      </c>
      <c r="C564" s="3">
        <v>995.04203519999999</v>
      </c>
      <c r="D564" s="3">
        <v>-24.202367743708837</v>
      </c>
      <c r="E564" s="3">
        <v>0.84899999999999998</v>
      </c>
      <c r="F564" s="3">
        <v>9.5000000000000001E-2</v>
      </c>
      <c r="G564" s="3">
        <f t="shared" si="8"/>
        <v>8.9368421052631568</v>
      </c>
    </row>
    <row r="565" spans="1:7" x14ac:dyDescent="0.25">
      <c r="A565" t="s">
        <v>520</v>
      </c>
      <c r="B565" s="3">
        <v>269.44</v>
      </c>
      <c r="C565" s="3">
        <v>995.2133073</v>
      </c>
      <c r="D565" s="3">
        <v>-24.194562271485285</v>
      </c>
      <c r="E565" s="3">
        <v>0.77400000000000002</v>
      </c>
      <c r="F565" s="3">
        <v>8.7999999999999995E-2</v>
      </c>
      <c r="G565" s="3">
        <f t="shared" si="8"/>
        <v>8.7954545454545467</v>
      </c>
    </row>
    <row r="566" spans="1:7" x14ac:dyDescent="0.25">
      <c r="A566" t="s">
        <v>589</v>
      </c>
      <c r="B566" s="3">
        <v>269.56</v>
      </c>
      <c r="C566" s="3">
        <v>995.50691649999999</v>
      </c>
      <c r="D566" s="3">
        <v>-24.245525807697955</v>
      </c>
      <c r="E566" s="3">
        <v>0.76100000000000001</v>
      </c>
      <c r="F566" s="3">
        <v>8.5000000000000006E-2</v>
      </c>
      <c r="G566" s="3">
        <f t="shared" si="8"/>
        <v>8.9529411764705884</v>
      </c>
    </row>
    <row r="567" spans="1:7" x14ac:dyDescent="0.25">
      <c r="A567" t="s">
        <v>601</v>
      </c>
      <c r="B567" s="3">
        <v>269.63</v>
      </c>
      <c r="C567" s="3">
        <v>995.6781886</v>
      </c>
      <c r="D567" s="3">
        <v>-24.103356097353075</v>
      </c>
      <c r="E567" s="3">
        <v>0.83499999999999996</v>
      </c>
      <c r="F567" s="3">
        <v>9.2999999999999999E-2</v>
      </c>
      <c r="G567" s="3">
        <f t="shared" si="8"/>
        <v>8.978494623655914</v>
      </c>
    </row>
    <row r="568" spans="1:7" x14ac:dyDescent="0.25">
      <c r="A568" t="s">
        <v>614</v>
      </c>
      <c r="B568" s="3">
        <v>269.71999999999997</v>
      </c>
      <c r="C568" s="3">
        <v>995.89839555999993</v>
      </c>
      <c r="D568" s="3">
        <v>-24.110201216335366</v>
      </c>
      <c r="E568" s="3">
        <v>0.83799999999999997</v>
      </c>
      <c r="F568" s="3">
        <v>9.4E-2</v>
      </c>
      <c r="G568" s="3">
        <f t="shared" si="8"/>
        <v>8.914893617021276</v>
      </c>
    </row>
    <row r="569" spans="1:7" x14ac:dyDescent="0.25">
      <c r="A569" t="s">
        <v>626</v>
      </c>
      <c r="B569" s="3">
        <v>269.77999999999997</v>
      </c>
      <c r="C569" s="3">
        <v>996.04520019999995</v>
      </c>
      <c r="D569" s="3">
        <v>-24.195656829271211</v>
      </c>
      <c r="E569" s="3">
        <v>0.82899999999999996</v>
      </c>
      <c r="F569" s="3">
        <v>9.1999999999999998E-2</v>
      </c>
      <c r="G569" s="3">
        <f t="shared" si="8"/>
        <v>9.0108695652173907</v>
      </c>
    </row>
    <row r="570" spans="1:7" x14ac:dyDescent="0.25">
      <c r="A570" t="s">
        <v>638</v>
      </c>
      <c r="B570" s="3">
        <v>269.86</v>
      </c>
      <c r="C570" s="3">
        <v>996.24093970000001</v>
      </c>
      <c r="D570" s="3">
        <v>-23.893153890764538</v>
      </c>
      <c r="E570" s="3">
        <v>1.006</v>
      </c>
      <c r="F570" s="3">
        <v>0.111</v>
      </c>
      <c r="G570" s="3">
        <f t="shared" si="8"/>
        <v>9.0630630630630638</v>
      </c>
    </row>
    <row r="571" spans="1:7" x14ac:dyDescent="0.25">
      <c r="A571" t="s">
        <v>533</v>
      </c>
      <c r="B571" s="3">
        <v>270.42</v>
      </c>
      <c r="C571" s="3">
        <v>997.61111630000005</v>
      </c>
      <c r="D571" s="3">
        <v>-24.802143919447069</v>
      </c>
      <c r="E571" s="3">
        <v>0.90600000000000003</v>
      </c>
      <c r="F571" s="3">
        <v>0.104</v>
      </c>
      <c r="G571" s="3">
        <f t="shared" si="8"/>
        <v>8.7115384615384617</v>
      </c>
    </row>
    <row r="572" spans="1:7" x14ac:dyDescent="0.25">
      <c r="A572" t="s">
        <v>547</v>
      </c>
      <c r="B572" s="3">
        <v>270.52</v>
      </c>
      <c r="C572" s="3">
        <v>997.85579069999994</v>
      </c>
      <c r="D572" s="3">
        <v>-24.742360198127528</v>
      </c>
      <c r="E572" s="3">
        <v>0.96499999999999997</v>
      </c>
      <c r="F572" s="3">
        <v>0.111</v>
      </c>
      <c r="G572" s="3">
        <f t="shared" si="8"/>
        <v>8.6936936936936942</v>
      </c>
    </row>
    <row r="573" spans="1:7" x14ac:dyDescent="0.25">
      <c r="A573" t="s">
        <v>561</v>
      </c>
      <c r="B573" s="3">
        <v>270.59999999999997</v>
      </c>
      <c r="C573" s="3">
        <v>998.0515302</v>
      </c>
      <c r="D573" s="3">
        <v>-24.773406721871172</v>
      </c>
      <c r="E573" s="3">
        <v>0.95699999999999996</v>
      </c>
      <c r="F573" s="3">
        <v>0.109</v>
      </c>
      <c r="G573" s="3">
        <f t="shared" si="8"/>
        <v>8.7798165137614674</v>
      </c>
    </row>
    <row r="574" spans="1:7" x14ac:dyDescent="0.25">
      <c r="A574" t="s">
        <v>575</v>
      </c>
      <c r="B574" s="3">
        <v>270.67</v>
      </c>
      <c r="C574" s="3">
        <v>998.22280230000001</v>
      </c>
      <c r="D574" s="3">
        <v>-24.041525315060586</v>
      </c>
      <c r="E574" s="3">
        <v>1.175</v>
      </c>
      <c r="F574" s="3">
        <v>0.127</v>
      </c>
      <c r="G574" s="3">
        <f t="shared" si="8"/>
        <v>9.2519685039370074</v>
      </c>
    </row>
    <row r="575" spans="1:7" x14ac:dyDescent="0.25">
      <c r="A575" t="s">
        <v>521</v>
      </c>
      <c r="B575" s="3">
        <v>270.74</v>
      </c>
      <c r="C575" s="3">
        <v>998.39407440000002</v>
      </c>
      <c r="D575" s="3">
        <v>-23.996177061953098</v>
      </c>
      <c r="E575" s="3">
        <v>1.131</v>
      </c>
      <c r="F575" s="3">
        <v>0.121</v>
      </c>
      <c r="G575" s="3">
        <f t="shared" si="8"/>
        <v>9.3471074380165291</v>
      </c>
    </row>
    <row r="576" spans="1:7" x14ac:dyDescent="0.25">
      <c r="A576" t="s">
        <v>590</v>
      </c>
      <c r="B576" s="3">
        <v>270.86</v>
      </c>
      <c r="C576" s="3">
        <v>998.68768360000001</v>
      </c>
      <c r="D576" s="3">
        <v>-24.105987684001811</v>
      </c>
      <c r="E576" s="3">
        <v>1.1220000000000001</v>
      </c>
      <c r="F576" s="3">
        <v>0.11700000000000001</v>
      </c>
      <c r="G576" s="3">
        <f t="shared" si="8"/>
        <v>9.5897435897435894</v>
      </c>
    </row>
    <row r="577" spans="1:7" x14ac:dyDescent="0.25">
      <c r="A577" t="s">
        <v>602</v>
      </c>
      <c r="B577" s="3">
        <v>270.93</v>
      </c>
      <c r="C577" s="3">
        <v>998.85895570000002</v>
      </c>
      <c r="D577" s="3">
        <v>-24.252549630878377</v>
      </c>
      <c r="E577" s="3">
        <v>1.0960000000000001</v>
      </c>
      <c r="F577" s="3">
        <v>0.114</v>
      </c>
      <c r="G577" s="3">
        <f t="shared" si="8"/>
        <v>9.6140350877192979</v>
      </c>
    </row>
    <row r="578" spans="1:7" x14ac:dyDescent="0.25">
      <c r="A578" t="s">
        <v>615</v>
      </c>
      <c r="B578" s="3">
        <v>271.02</v>
      </c>
      <c r="C578" s="3">
        <v>999.07916269999998</v>
      </c>
      <c r="D578" s="3">
        <v>-24.205945558276557</v>
      </c>
      <c r="E578" s="3">
        <v>1.1180000000000001</v>
      </c>
      <c r="F578" s="3">
        <v>0.113</v>
      </c>
      <c r="G578" s="3">
        <f t="shared" si="8"/>
        <v>9.893805309734514</v>
      </c>
    </row>
    <row r="579" spans="1:7" x14ac:dyDescent="0.25">
      <c r="A579" t="s">
        <v>627</v>
      </c>
      <c r="B579" s="3">
        <v>271.08</v>
      </c>
      <c r="C579" s="3">
        <v>999.22596729999998</v>
      </c>
      <c r="D579" s="3">
        <v>-24.217090133465913</v>
      </c>
      <c r="E579" s="3">
        <v>1.143</v>
      </c>
      <c r="F579" s="3">
        <v>0.121</v>
      </c>
      <c r="G579" s="3">
        <f t="shared" si="8"/>
        <v>9.4462809917355379</v>
      </c>
    </row>
    <row r="580" spans="1:7" x14ac:dyDescent="0.25">
      <c r="A580" t="s">
        <v>639</v>
      </c>
      <c r="B580" s="3">
        <v>271.15999999999997</v>
      </c>
      <c r="C580" s="3">
        <v>999.42170680000004</v>
      </c>
      <c r="D580" s="3">
        <v>-24.342749045192114</v>
      </c>
      <c r="E580" s="3">
        <v>1.0669999999999999</v>
      </c>
      <c r="F580" s="3">
        <v>0.111</v>
      </c>
      <c r="G580" s="3">
        <f t="shared" ref="G580:G643" si="9">E580/F580</f>
        <v>9.6126126126126117</v>
      </c>
    </row>
    <row r="581" spans="1:7" x14ac:dyDescent="0.25">
      <c r="A581" t="s">
        <v>649</v>
      </c>
      <c r="B581" s="3">
        <v>271.20999999999998</v>
      </c>
      <c r="C581" s="3">
        <v>999.54404399999999</v>
      </c>
      <c r="D581" s="3">
        <v>-24.441295537833565</v>
      </c>
      <c r="E581" s="3">
        <v>1.1020000000000001</v>
      </c>
      <c r="F581" s="3">
        <v>0.12</v>
      </c>
      <c r="G581" s="3">
        <f t="shared" si="9"/>
        <v>9.1833333333333336</v>
      </c>
    </row>
    <row r="582" spans="1:7" x14ac:dyDescent="0.25">
      <c r="A582" t="s">
        <v>660</v>
      </c>
      <c r="B582" s="3">
        <v>271.28999999999996</v>
      </c>
      <c r="C582" s="3">
        <v>999.73978350000004</v>
      </c>
      <c r="D582" s="3">
        <v>-24.806727128818444</v>
      </c>
      <c r="E582" s="3">
        <v>1.0740000000000001</v>
      </c>
      <c r="F582" s="3">
        <v>0.11799999999999999</v>
      </c>
      <c r="G582" s="3">
        <f t="shared" si="9"/>
        <v>9.1016949152542388</v>
      </c>
    </row>
    <row r="583" spans="1:7" x14ac:dyDescent="0.25">
      <c r="A583" t="s">
        <v>670</v>
      </c>
      <c r="B583" s="3">
        <v>271.33999999999997</v>
      </c>
      <c r="C583" s="3">
        <v>999.86212069999999</v>
      </c>
      <c r="D583" s="3">
        <v>-25.174003173981689</v>
      </c>
      <c r="E583" s="3">
        <v>1.0169999999999999</v>
      </c>
      <c r="F583" s="3">
        <v>0.11600000000000001</v>
      </c>
      <c r="G583" s="3">
        <f t="shared" si="9"/>
        <v>8.7672413793103434</v>
      </c>
    </row>
    <row r="584" spans="1:7" x14ac:dyDescent="0.25">
      <c r="A584" t="s">
        <v>681</v>
      </c>
      <c r="B584" s="3">
        <v>271.42</v>
      </c>
      <c r="C584" s="3">
        <v>1000.05786</v>
      </c>
      <c r="D584" s="3">
        <v>-25.009551746822133</v>
      </c>
      <c r="E584" s="3">
        <v>1.087</v>
      </c>
      <c r="F584" s="3">
        <v>0.122</v>
      </c>
      <c r="G584" s="3">
        <f t="shared" si="9"/>
        <v>8.9098360655737707</v>
      </c>
    </row>
    <row r="585" spans="1:7" x14ac:dyDescent="0.25">
      <c r="A585" t="s">
        <v>534</v>
      </c>
      <c r="B585" s="3">
        <v>271.5</v>
      </c>
      <c r="C585" s="3">
        <v>1000.2536</v>
      </c>
      <c r="D585" s="3">
        <v>-24.909522756833116</v>
      </c>
      <c r="E585" s="3">
        <v>0.93600000000000005</v>
      </c>
      <c r="F585" s="3">
        <v>0.108</v>
      </c>
      <c r="G585" s="3">
        <f t="shared" si="9"/>
        <v>8.6666666666666679</v>
      </c>
    </row>
    <row r="586" spans="1:7" x14ac:dyDescent="0.25">
      <c r="A586" t="s">
        <v>548</v>
      </c>
      <c r="B586" s="3">
        <v>271.59999999999997</v>
      </c>
      <c r="C586" s="3">
        <v>1000.498274</v>
      </c>
      <c r="D586" s="3">
        <v>-25.052543445982682</v>
      </c>
      <c r="E586" s="3">
        <v>0.95099999999999996</v>
      </c>
      <c r="F586" s="3">
        <v>0.111</v>
      </c>
      <c r="G586" s="3">
        <f t="shared" si="9"/>
        <v>8.5675675675675667</v>
      </c>
    </row>
    <row r="587" spans="1:7" x14ac:dyDescent="0.25">
      <c r="A587" t="s">
        <v>562</v>
      </c>
      <c r="B587" s="3">
        <v>271.68</v>
      </c>
      <c r="C587" s="3">
        <v>1000.694014</v>
      </c>
      <c r="D587" s="3">
        <v>-24.982124158053924</v>
      </c>
      <c r="E587" s="3">
        <v>0.90600000000000003</v>
      </c>
      <c r="F587" s="3">
        <v>0.104</v>
      </c>
      <c r="G587" s="3">
        <f t="shared" si="9"/>
        <v>8.7115384615384617</v>
      </c>
    </row>
    <row r="588" spans="1:7" x14ac:dyDescent="0.25">
      <c r="A588" t="s">
        <v>576</v>
      </c>
      <c r="B588" s="3">
        <v>271.75</v>
      </c>
      <c r="C588" s="3">
        <v>1000.865286</v>
      </c>
      <c r="D588" s="3">
        <v>-24.754668358034383</v>
      </c>
      <c r="E588" s="3">
        <v>0.90400000000000003</v>
      </c>
      <c r="F588" s="3">
        <v>9.6000000000000002E-2</v>
      </c>
      <c r="G588" s="3">
        <f t="shared" si="9"/>
        <v>9.4166666666666661</v>
      </c>
    </row>
    <row r="589" spans="1:7" x14ac:dyDescent="0.25">
      <c r="A589" t="s">
        <v>522</v>
      </c>
      <c r="B589" s="3">
        <v>271.82</v>
      </c>
      <c r="C589" s="3">
        <v>1001.036558</v>
      </c>
      <c r="D589" s="3">
        <v>-24.843159878065993</v>
      </c>
      <c r="E589" s="3">
        <v>0.93400000000000005</v>
      </c>
      <c r="F589" s="3">
        <v>0.1</v>
      </c>
      <c r="G589" s="3">
        <f t="shared" si="9"/>
        <v>9.34</v>
      </c>
    </row>
    <row r="590" spans="1:7" x14ac:dyDescent="0.25">
      <c r="A590" t="s">
        <v>591</v>
      </c>
      <c r="B590" s="3">
        <v>271.94</v>
      </c>
      <c r="C590" s="3">
        <v>1001.330167</v>
      </c>
      <c r="D590" s="3">
        <v>-25.017706097361877</v>
      </c>
      <c r="E590" s="3">
        <v>0.85199999999999998</v>
      </c>
      <c r="F590" s="3">
        <v>0.09</v>
      </c>
      <c r="G590" s="3">
        <f t="shared" si="9"/>
        <v>9.4666666666666668</v>
      </c>
    </row>
    <row r="591" spans="1:7" x14ac:dyDescent="0.25">
      <c r="A591" t="s">
        <v>603</v>
      </c>
      <c r="B591" s="3">
        <v>272.01</v>
      </c>
      <c r="C591" s="3">
        <v>1001.501439</v>
      </c>
      <c r="D591" s="3">
        <v>-24.79036357213862</v>
      </c>
      <c r="E591" s="3">
        <v>0.86699999999999999</v>
      </c>
      <c r="F591" s="3">
        <v>8.8999999999999996E-2</v>
      </c>
      <c r="G591" s="3">
        <f t="shared" si="9"/>
        <v>9.7415730337078656</v>
      </c>
    </row>
    <row r="592" spans="1:7" x14ac:dyDescent="0.25">
      <c r="A592" t="s">
        <v>628</v>
      </c>
      <c r="B592" s="3">
        <v>272.15999999999997</v>
      </c>
      <c r="C592" s="3">
        <v>1001.8684510000001</v>
      </c>
      <c r="D592" s="3">
        <v>-24.776606899209749</v>
      </c>
      <c r="E592" s="3">
        <v>0.88</v>
      </c>
      <c r="F592" s="3">
        <v>9.0999999999999998E-2</v>
      </c>
      <c r="G592" s="3">
        <f t="shared" si="9"/>
        <v>9.6703296703296715</v>
      </c>
    </row>
    <row r="593" spans="1:7" x14ac:dyDescent="0.25">
      <c r="A593" t="s">
        <v>640</v>
      </c>
      <c r="B593" s="3">
        <v>272.24</v>
      </c>
      <c r="C593" s="3">
        <v>1002.0641900000001</v>
      </c>
      <c r="D593" s="3">
        <v>-24.675354941230992</v>
      </c>
      <c r="E593" s="3">
        <v>0.92100000000000004</v>
      </c>
      <c r="F593" s="3">
        <v>9.0999999999999998E-2</v>
      </c>
      <c r="G593" s="3">
        <f t="shared" si="9"/>
        <v>10.120879120879122</v>
      </c>
    </row>
    <row r="594" spans="1:7" x14ac:dyDescent="0.25">
      <c r="A594" t="s">
        <v>650</v>
      </c>
      <c r="B594" s="3">
        <v>272.28999999999996</v>
      </c>
      <c r="C594" s="3">
        <v>1002.186527</v>
      </c>
      <c r="D594" s="3">
        <v>-24.669349168514998</v>
      </c>
      <c r="E594" s="3">
        <v>0.91200000000000003</v>
      </c>
      <c r="F594" s="3">
        <v>8.5999999999999993E-2</v>
      </c>
      <c r="G594" s="3">
        <f t="shared" si="9"/>
        <v>10.604651162790699</v>
      </c>
    </row>
    <row r="595" spans="1:7" x14ac:dyDescent="0.25">
      <c r="A595" t="s">
        <v>661</v>
      </c>
      <c r="B595" s="3">
        <v>272.37</v>
      </c>
      <c r="C595" s="3">
        <v>1002.382267</v>
      </c>
      <c r="D595" s="3">
        <v>-24.854401022166215</v>
      </c>
      <c r="E595" s="3">
        <v>0.86099999999999999</v>
      </c>
      <c r="F595" s="3">
        <v>8.5999999999999993E-2</v>
      </c>
      <c r="G595" s="3">
        <f t="shared" si="9"/>
        <v>10.011627906976745</v>
      </c>
    </row>
    <row r="596" spans="1:7" x14ac:dyDescent="0.25">
      <c r="A596" t="s">
        <v>671</v>
      </c>
      <c r="B596" s="3">
        <v>272.42</v>
      </c>
      <c r="C596" s="3">
        <v>1002.504604</v>
      </c>
      <c r="D596" s="3">
        <v>-24.833532369598309</v>
      </c>
      <c r="E596" s="3">
        <v>0.73499999999999999</v>
      </c>
      <c r="F596" s="3">
        <v>7.3999999999999996E-2</v>
      </c>
      <c r="G596" s="3">
        <f t="shared" si="9"/>
        <v>9.9324324324324333</v>
      </c>
    </row>
    <row r="597" spans="1:7" x14ac:dyDescent="0.25">
      <c r="A597" t="s">
        <v>682</v>
      </c>
      <c r="B597" s="3">
        <v>272.5</v>
      </c>
      <c r="C597" s="3">
        <v>1002.700344</v>
      </c>
      <c r="D597" s="3">
        <v>-24.769558162480397</v>
      </c>
      <c r="E597" s="3">
        <v>0.81100000000000005</v>
      </c>
      <c r="F597" s="3">
        <v>0.08</v>
      </c>
      <c r="G597" s="3">
        <f t="shared" si="9"/>
        <v>10.137500000000001</v>
      </c>
    </row>
    <row r="598" spans="1:7" x14ac:dyDescent="0.25">
      <c r="A598" t="s">
        <v>691</v>
      </c>
      <c r="B598" s="3">
        <v>272.56</v>
      </c>
      <c r="C598" s="3">
        <v>1002.8471479999999</v>
      </c>
      <c r="D598" s="3">
        <v>-24.76768516209998</v>
      </c>
      <c r="E598" s="3">
        <v>0.76700000000000002</v>
      </c>
      <c r="F598" s="3">
        <v>7.8E-2</v>
      </c>
      <c r="G598" s="3">
        <f t="shared" si="9"/>
        <v>9.8333333333333339</v>
      </c>
    </row>
    <row r="599" spans="1:7" x14ac:dyDescent="0.25">
      <c r="A599" t="s">
        <v>535</v>
      </c>
      <c r="B599" s="3">
        <v>272.75</v>
      </c>
      <c r="C599" s="3">
        <v>1003.31203</v>
      </c>
      <c r="D599" s="3">
        <v>-24.865393250312806</v>
      </c>
      <c r="E599" s="3">
        <v>0.748</v>
      </c>
      <c r="F599" s="3">
        <v>7.3999999999999996E-2</v>
      </c>
      <c r="G599" s="3">
        <f t="shared" si="9"/>
        <v>10.108108108108109</v>
      </c>
    </row>
    <row r="600" spans="1:7" x14ac:dyDescent="0.25">
      <c r="A600" t="s">
        <v>549</v>
      </c>
      <c r="B600" s="3">
        <v>272.84999999999997</v>
      </c>
      <c r="C600" s="3">
        <v>1003.556704</v>
      </c>
      <c r="D600" s="3">
        <v>-24.707500683765641</v>
      </c>
      <c r="E600" s="3">
        <v>0.73299999999999998</v>
      </c>
      <c r="F600" s="3">
        <v>0.08</v>
      </c>
      <c r="G600" s="3">
        <f t="shared" si="9"/>
        <v>9.1624999999999996</v>
      </c>
    </row>
    <row r="601" spans="1:7" x14ac:dyDescent="0.25">
      <c r="A601" t="s">
        <v>563</v>
      </c>
      <c r="B601" s="3">
        <v>272.93</v>
      </c>
      <c r="C601" s="3">
        <v>1003.752444</v>
      </c>
      <c r="D601" s="3">
        <v>-24.82095001610131</v>
      </c>
      <c r="E601" s="3">
        <v>0.77100000000000002</v>
      </c>
      <c r="F601" s="3">
        <v>8.3000000000000004E-2</v>
      </c>
      <c r="G601" s="3">
        <f t="shared" si="9"/>
        <v>9.2891566265060241</v>
      </c>
    </row>
    <row r="602" spans="1:7" x14ac:dyDescent="0.25">
      <c r="A602" t="s">
        <v>577</v>
      </c>
      <c r="B602" s="3">
        <v>273</v>
      </c>
      <c r="C602" s="3">
        <v>1003.923716</v>
      </c>
      <c r="D602" s="3">
        <v>-24.68274194512453</v>
      </c>
      <c r="E602" s="3">
        <v>0.79400000000000004</v>
      </c>
      <c r="F602" s="3">
        <v>8.4000000000000005E-2</v>
      </c>
      <c r="G602" s="3">
        <f t="shared" si="9"/>
        <v>9.4523809523809526</v>
      </c>
    </row>
    <row r="603" spans="1:7" x14ac:dyDescent="0.25">
      <c r="A603" t="s">
        <v>523</v>
      </c>
      <c r="B603" s="3">
        <v>273.07</v>
      </c>
      <c r="C603" s="3">
        <v>1004.0949879999999</v>
      </c>
      <c r="D603" s="3">
        <v>-24.567484063495858</v>
      </c>
      <c r="E603" s="3">
        <v>0.84799999999999998</v>
      </c>
      <c r="F603" s="3">
        <v>8.8999999999999996E-2</v>
      </c>
      <c r="G603" s="3">
        <f t="shared" si="9"/>
        <v>9.5280898876404496</v>
      </c>
    </row>
    <row r="604" spans="1:7" x14ac:dyDescent="0.25">
      <c r="A604" t="s">
        <v>604</v>
      </c>
      <c r="B604" s="3">
        <v>273.26</v>
      </c>
      <c r="C604" s="3">
        <v>1004.559869</v>
      </c>
      <c r="D604" s="3">
        <v>-24.408893420882052</v>
      </c>
      <c r="E604" s="3">
        <v>0.71799999999999997</v>
      </c>
      <c r="F604" s="3">
        <v>7.9000000000000001E-2</v>
      </c>
      <c r="G604" s="3">
        <f t="shared" si="9"/>
        <v>9.0886075949367076</v>
      </c>
    </row>
    <row r="605" spans="1:7" x14ac:dyDescent="0.25">
      <c r="A605" t="s">
        <v>616</v>
      </c>
      <c r="B605" s="3">
        <v>273.34999999999997</v>
      </c>
      <c r="C605" s="3">
        <v>1004.780076</v>
      </c>
      <c r="D605" s="3">
        <v>-24.643522885035665</v>
      </c>
      <c r="E605" s="3">
        <v>0.65500000000000003</v>
      </c>
      <c r="F605" s="3">
        <v>7.1999999999999995E-2</v>
      </c>
      <c r="G605" s="3">
        <f t="shared" si="9"/>
        <v>9.0972222222222232</v>
      </c>
    </row>
    <row r="606" spans="1:7" x14ac:dyDescent="0.25">
      <c r="A606" t="s">
        <v>641</v>
      </c>
      <c r="B606" s="3">
        <v>273.49</v>
      </c>
      <c r="C606" s="3">
        <v>1005.12262</v>
      </c>
      <c r="D606" s="3">
        <v>-24.65276691566082</v>
      </c>
      <c r="E606" s="3">
        <v>0.67100000000000004</v>
      </c>
      <c r="F606" s="3">
        <v>7.2999999999999995E-2</v>
      </c>
      <c r="G606" s="3">
        <f t="shared" si="9"/>
        <v>9.1917808219178099</v>
      </c>
    </row>
    <row r="607" spans="1:7" x14ac:dyDescent="0.25">
      <c r="A607" t="s">
        <v>651</v>
      </c>
      <c r="B607" s="3">
        <v>273.53999999999996</v>
      </c>
      <c r="C607" s="3">
        <v>1005.2449573076922</v>
      </c>
      <c r="D607" s="3">
        <v>-24.691123685082005</v>
      </c>
      <c r="E607" s="3">
        <v>0.70099999999999996</v>
      </c>
      <c r="F607" s="3">
        <v>7.5999999999999998E-2</v>
      </c>
      <c r="G607" s="3">
        <f t="shared" si="9"/>
        <v>9.223684210526315</v>
      </c>
    </row>
    <row r="608" spans="1:7" x14ac:dyDescent="0.25">
      <c r="A608" t="s">
        <v>662</v>
      </c>
      <c r="B608" s="3">
        <v>273.62</v>
      </c>
      <c r="C608" s="3">
        <v>1005.440697</v>
      </c>
      <c r="D608" s="3">
        <v>-24.769976440681351</v>
      </c>
      <c r="E608" s="3">
        <v>0.67</v>
      </c>
      <c r="F608" s="3">
        <v>7.2999999999999995E-2</v>
      </c>
      <c r="G608" s="3">
        <f t="shared" si="9"/>
        <v>9.1780821917808222</v>
      </c>
    </row>
    <row r="609" spans="1:7" x14ac:dyDescent="0.25">
      <c r="A609" t="s">
        <v>672</v>
      </c>
      <c r="B609" s="3">
        <v>273.69</v>
      </c>
      <c r="C609" s="3">
        <v>1005.611969</v>
      </c>
      <c r="D609" s="3">
        <v>-24.523555620897326</v>
      </c>
      <c r="E609" s="3">
        <v>0.71599999999999997</v>
      </c>
      <c r="F609" s="3">
        <v>7.5999999999999998E-2</v>
      </c>
      <c r="G609" s="3">
        <f t="shared" si="9"/>
        <v>9.4210526315789469</v>
      </c>
    </row>
    <row r="610" spans="1:7" x14ac:dyDescent="0.25">
      <c r="A610" t="s">
        <v>692</v>
      </c>
      <c r="B610" s="3">
        <v>273.81</v>
      </c>
      <c r="C610" s="3">
        <v>1005.905578</v>
      </c>
      <c r="D610" s="3">
        <v>-24.383895375385936</v>
      </c>
      <c r="E610" s="3">
        <v>0.67100000000000004</v>
      </c>
      <c r="F610" s="3">
        <v>6.9000000000000006E-2</v>
      </c>
      <c r="G610" s="3">
        <f t="shared" si="9"/>
        <v>9.72463768115942</v>
      </c>
    </row>
    <row r="611" spans="1:7" x14ac:dyDescent="0.25">
      <c r="A611" t="s">
        <v>701</v>
      </c>
      <c r="B611" s="3">
        <v>273.87</v>
      </c>
      <c r="C611" s="3">
        <v>1006.052383</v>
      </c>
      <c r="D611" s="3">
        <v>-24.787401154380603</v>
      </c>
      <c r="E611" s="3">
        <v>0.71399999999999997</v>
      </c>
      <c r="F611" s="3">
        <v>7.8E-2</v>
      </c>
      <c r="G611" s="3">
        <f t="shared" si="9"/>
        <v>9.1538461538461533</v>
      </c>
    </row>
    <row r="612" spans="1:7" x14ac:dyDescent="0.25">
      <c r="A612" t="s">
        <v>709</v>
      </c>
      <c r="B612" s="3">
        <v>273.98</v>
      </c>
      <c r="C612" s="3">
        <v>1006.321525</v>
      </c>
      <c r="D612" s="3">
        <v>-24.81997408969098</v>
      </c>
      <c r="E612" s="3">
        <v>0.72299999999999998</v>
      </c>
      <c r="F612" s="3">
        <v>7.4999999999999997E-2</v>
      </c>
      <c r="G612" s="3">
        <f t="shared" si="9"/>
        <v>9.64</v>
      </c>
    </row>
    <row r="613" spans="1:7" x14ac:dyDescent="0.25">
      <c r="A613" t="s">
        <v>716</v>
      </c>
      <c r="B613" s="3">
        <v>273.98</v>
      </c>
      <c r="C613" s="3">
        <v>1006.321525</v>
      </c>
      <c r="D613" s="3">
        <v>-24.455844522742336</v>
      </c>
      <c r="E613" s="3">
        <v>0.79400000000000004</v>
      </c>
      <c r="F613" s="3">
        <v>8.5000000000000006E-2</v>
      </c>
      <c r="G613" s="3">
        <f t="shared" si="9"/>
        <v>9.3411764705882359</v>
      </c>
    </row>
    <row r="614" spans="1:7" x14ac:dyDescent="0.25">
      <c r="A614" t="s">
        <v>536</v>
      </c>
      <c r="B614" s="3">
        <v>274.25</v>
      </c>
      <c r="C614" s="3">
        <v>1006.9821459999999</v>
      </c>
      <c r="D614" s="3">
        <v>-24.461244873854017</v>
      </c>
      <c r="E614" s="3">
        <v>0.69</v>
      </c>
      <c r="F614" s="3">
        <v>7.6999999999999999E-2</v>
      </c>
      <c r="G614" s="3">
        <f t="shared" si="9"/>
        <v>8.9610389610389607</v>
      </c>
    </row>
    <row r="615" spans="1:7" x14ac:dyDescent="0.25">
      <c r="A615" t="s">
        <v>550</v>
      </c>
      <c r="B615" s="3">
        <v>274.34999999999997</v>
      </c>
      <c r="C615" s="3">
        <v>1007.22682</v>
      </c>
      <c r="D615" s="3">
        <v>-24.492291231743224</v>
      </c>
      <c r="E615" s="3">
        <v>0.72599999999999998</v>
      </c>
      <c r="F615" s="3">
        <v>8.1000000000000003E-2</v>
      </c>
      <c r="G615" s="3">
        <f t="shared" si="9"/>
        <v>8.9629629629629619</v>
      </c>
    </row>
    <row r="616" spans="1:7" x14ac:dyDescent="0.25">
      <c r="A616" t="s">
        <v>564</v>
      </c>
      <c r="B616" s="3">
        <v>274.43</v>
      </c>
      <c r="C616" s="3">
        <v>1007.422559</v>
      </c>
      <c r="D616" s="3">
        <v>-24.615826277730072</v>
      </c>
      <c r="E616" s="3">
        <v>0.70799999999999996</v>
      </c>
      <c r="F616" s="3">
        <v>7.8E-2</v>
      </c>
      <c r="G616" s="3">
        <f t="shared" si="9"/>
        <v>9.0769230769230766</v>
      </c>
    </row>
    <row r="617" spans="1:7" x14ac:dyDescent="0.25">
      <c r="A617" t="s">
        <v>578</v>
      </c>
      <c r="B617" s="3">
        <v>274.5</v>
      </c>
      <c r="C617" s="3">
        <v>1007.593832</v>
      </c>
      <c r="D617" s="3">
        <v>-24.669073790453716</v>
      </c>
      <c r="E617" s="3">
        <v>0.7</v>
      </c>
      <c r="F617" s="3">
        <v>7.3999999999999996E-2</v>
      </c>
      <c r="G617" s="3">
        <f t="shared" si="9"/>
        <v>9.4594594594594597</v>
      </c>
    </row>
    <row r="618" spans="1:7" x14ac:dyDescent="0.25">
      <c r="A618" t="s">
        <v>524</v>
      </c>
      <c r="B618" s="3">
        <v>274.57</v>
      </c>
      <c r="C618" s="3">
        <v>1007.765104</v>
      </c>
      <c r="D618" s="3">
        <v>-24.353071053280047</v>
      </c>
      <c r="E618" s="3">
        <v>0.76900000000000002</v>
      </c>
      <c r="F618" s="3">
        <v>8.1000000000000003E-2</v>
      </c>
      <c r="G618" s="3">
        <f t="shared" si="9"/>
        <v>9.4938271604938276</v>
      </c>
    </row>
    <row r="619" spans="1:7" x14ac:dyDescent="0.25">
      <c r="A619" t="s">
        <v>592</v>
      </c>
      <c r="B619" s="3">
        <v>274.69</v>
      </c>
      <c r="C619" s="3">
        <v>1008.058713</v>
      </c>
      <c r="D619" s="3">
        <v>-24.40309024204479</v>
      </c>
      <c r="E619" s="3">
        <v>0.72799999999999998</v>
      </c>
      <c r="F619" s="3">
        <v>8.3000000000000004E-2</v>
      </c>
      <c r="G619" s="3">
        <f t="shared" si="9"/>
        <v>8.7710843373493965</v>
      </c>
    </row>
    <row r="620" spans="1:7" x14ac:dyDescent="0.25">
      <c r="A620" t="s">
        <v>605</v>
      </c>
      <c r="B620" s="3">
        <v>274.76</v>
      </c>
      <c r="C620" s="3">
        <v>1008.2299850000001</v>
      </c>
      <c r="D620" s="3">
        <v>-24.47224574447759</v>
      </c>
      <c r="E620" s="3">
        <v>0.76100000000000001</v>
      </c>
      <c r="F620" s="3">
        <v>8.2000000000000003E-2</v>
      </c>
      <c r="G620" s="3">
        <f t="shared" si="9"/>
        <v>9.2804878048780477</v>
      </c>
    </row>
    <row r="621" spans="1:7" x14ac:dyDescent="0.25">
      <c r="A621" t="s">
        <v>617</v>
      </c>
      <c r="B621" s="3">
        <v>274.84999999999997</v>
      </c>
      <c r="C621" s="3">
        <v>1008.450192</v>
      </c>
      <c r="D621" s="3">
        <v>-24.472390951499534</v>
      </c>
      <c r="E621" s="3">
        <v>0.74299999999999999</v>
      </c>
      <c r="F621" s="3">
        <v>7.6999999999999999E-2</v>
      </c>
      <c r="G621" s="3">
        <f t="shared" si="9"/>
        <v>9.6493506493506498</v>
      </c>
    </row>
    <row r="622" spans="1:7" x14ac:dyDescent="0.25">
      <c r="A622" t="s">
        <v>629</v>
      </c>
      <c r="B622" s="3">
        <v>274.90999999999997</v>
      </c>
      <c r="C622" s="3">
        <v>1008.596997</v>
      </c>
      <c r="D622" s="3">
        <v>-24.664987187881749</v>
      </c>
      <c r="E622" s="3">
        <v>0.73799999999999999</v>
      </c>
      <c r="F622" s="3">
        <v>7.5999999999999998E-2</v>
      </c>
      <c r="G622" s="3">
        <f t="shared" si="9"/>
        <v>9.7105263157894743</v>
      </c>
    </row>
    <row r="623" spans="1:7" x14ac:dyDescent="0.25">
      <c r="A623" t="s">
        <v>652</v>
      </c>
      <c r="B623" s="3">
        <v>275.03999999999996</v>
      </c>
      <c r="C623" s="3">
        <v>1008.915073</v>
      </c>
      <c r="D623" s="3">
        <v>-24.88877995357187</v>
      </c>
      <c r="E623" s="3">
        <v>0.72</v>
      </c>
      <c r="F623" s="3">
        <v>7.4999999999999997E-2</v>
      </c>
      <c r="G623" s="3">
        <f t="shared" si="9"/>
        <v>9.6</v>
      </c>
    </row>
    <row r="624" spans="1:7" x14ac:dyDescent="0.25">
      <c r="A624" t="s">
        <v>663</v>
      </c>
      <c r="B624" s="3">
        <v>275.12</v>
      </c>
      <c r="C624" s="3">
        <v>1009.110813</v>
      </c>
      <c r="D624" s="3">
        <v>-24.838804819665079</v>
      </c>
      <c r="E624" s="3">
        <v>0.64100000000000001</v>
      </c>
      <c r="F624" s="3">
        <v>7.6999999999999999E-2</v>
      </c>
      <c r="G624" s="3">
        <f t="shared" si="9"/>
        <v>8.3246753246753258</v>
      </c>
    </row>
    <row r="625" spans="1:7" x14ac:dyDescent="0.25">
      <c r="A625" t="s">
        <v>673</v>
      </c>
      <c r="B625" s="3">
        <v>275.19</v>
      </c>
      <c r="C625" s="3">
        <v>1009.2820850000001</v>
      </c>
      <c r="D625" s="3">
        <v>-25.192135541009637</v>
      </c>
      <c r="E625" s="3">
        <v>0.59599999999999997</v>
      </c>
      <c r="F625" s="3">
        <v>7.0999999999999994E-2</v>
      </c>
      <c r="G625" s="3">
        <f t="shared" si="9"/>
        <v>8.3943661971830998</v>
      </c>
    </row>
    <row r="626" spans="1:7" x14ac:dyDescent="0.25">
      <c r="A626" t="s">
        <v>683</v>
      </c>
      <c r="B626" s="3">
        <v>275.25</v>
      </c>
      <c r="C626" s="3">
        <v>1009.428889</v>
      </c>
      <c r="D626" s="3">
        <v>-25.149776401859345</v>
      </c>
      <c r="E626" s="3">
        <v>0.66200000000000003</v>
      </c>
      <c r="F626" s="3">
        <v>0.08</v>
      </c>
      <c r="G626" s="3">
        <f t="shared" si="9"/>
        <v>8.2750000000000004</v>
      </c>
    </row>
    <row r="627" spans="1:7" x14ac:dyDescent="0.25">
      <c r="A627" t="s">
        <v>693</v>
      </c>
      <c r="B627" s="3">
        <v>275.31</v>
      </c>
      <c r="C627" s="3">
        <v>1009.575694</v>
      </c>
      <c r="D627" s="3">
        <v>-25.15932839077896</v>
      </c>
      <c r="E627" s="3">
        <v>0.60799999999999998</v>
      </c>
      <c r="F627" s="3">
        <v>7.1999999999999995E-2</v>
      </c>
      <c r="G627" s="3">
        <f t="shared" si="9"/>
        <v>8.4444444444444446</v>
      </c>
    </row>
    <row r="628" spans="1:7" x14ac:dyDescent="0.25">
      <c r="A628" t="s">
        <v>702</v>
      </c>
      <c r="B628" s="3">
        <v>275.37</v>
      </c>
      <c r="C628" s="3">
        <v>1009.722499</v>
      </c>
      <c r="D628" s="3">
        <v>-25.100619478395494</v>
      </c>
      <c r="E628" s="3">
        <v>0.66800000000000004</v>
      </c>
      <c r="F628" s="3">
        <v>8.1000000000000003E-2</v>
      </c>
      <c r="G628" s="3">
        <f t="shared" si="9"/>
        <v>8.2469135802469147</v>
      </c>
    </row>
    <row r="629" spans="1:7" x14ac:dyDescent="0.25">
      <c r="A629" t="s">
        <v>710</v>
      </c>
      <c r="B629" s="3">
        <v>275.48</v>
      </c>
      <c r="C629" s="3">
        <v>1009.991641</v>
      </c>
      <c r="D629" s="3">
        <v>-24.763075337858513</v>
      </c>
      <c r="E629" s="3">
        <v>0.70199999999999996</v>
      </c>
      <c r="F629" s="3">
        <v>8.5999999999999993E-2</v>
      </c>
      <c r="G629" s="3">
        <f t="shared" si="9"/>
        <v>8.1627906976744189</v>
      </c>
    </row>
    <row r="630" spans="1:7" x14ac:dyDescent="0.25">
      <c r="A630" t="s">
        <v>717</v>
      </c>
      <c r="B630" s="3">
        <v>275.55</v>
      </c>
      <c r="C630" s="3">
        <v>1010.162913</v>
      </c>
      <c r="D630" s="3">
        <v>-24.760543260760308</v>
      </c>
      <c r="E630" s="3">
        <v>0.73699999999999999</v>
      </c>
      <c r="F630" s="3">
        <v>8.5000000000000006E-2</v>
      </c>
      <c r="G630" s="3">
        <f t="shared" si="9"/>
        <v>8.670588235294117</v>
      </c>
    </row>
    <row r="631" spans="1:7" x14ac:dyDescent="0.25">
      <c r="A631" t="s">
        <v>537</v>
      </c>
      <c r="B631" s="3">
        <v>275.75</v>
      </c>
      <c r="C631" s="3">
        <v>1010.652261</v>
      </c>
      <c r="D631" s="3">
        <v>-24.558519182887856</v>
      </c>
      <c r="E631" s="3">
        <v>0.71599999999999997</v>
      </c>
      <c r="F631" s="3">
        <v>8.4000000000000005E-2</v>
      </c>
      <c r="G631" s="3">
        <f t="shared" si="9"/>
        <v>8.5238095238095237</v>
      </c>
    </row>
    <row r="632" spans="1:7" x14ac:dyDescent="0.25">
      <c r="A632" t="s">
        <v>551</v>
      </c>
      <c r="B632" s="3">
        <v>275.84999999999997</v>
      </c>
      <c r="C632" s="3">
        <v>1010.896936</v>
      </c>
      <c r="D632" s="3">
        <v>-24.689380777585633</v>
      </c>
      <c r="E632" s="3">
        <v>0.72499999999999998</v>
      </c>
      <c r="F632" s="3">
        <v>8.2000000000000003E-2</v>
      </c>
      <c r="G632" s="3">
        <f t="shared" si="9"/>
        <v>8.8414634146341449</v>
      </c>
    </row>
    <row r="633" spans="1:7" x14ac:dyDescent="0.25">
      <c r="A633" t="s">
        <v>565</v>
      </c>
      <c r="B633" s="3">
        <v>275.93</v>
      </c>
      <c r="C633" s="3">
        <v>1011.092675</v>
      </c>
      <c r="D633" s="3">
        <v>-24.679683983770612</v>
      </c>
      <c r="E633" s="3">
        <v>0.78</v>
      </c>
      <c r="F633" s="3">
        <v>8.7999999999999995E-2</v>
      </c>
      <c r="G633" s="3">
        <f t="shared" si="9"/>
        <v>8.8636363636363651</v>
      </c>
    </row>
    <row r="634" spans="1:7" x14ac:dyDescent="0.25">
      <c r="A634" t="s">
        <v>579</v>
      </c>
      <c r="B634" s="3">
        <v>276</v>
      </c>
      <c r="C634" s="3">
        <v>1011.263947</v>
      </c>
      <c r="D634" s="3">
        <v>-24.574769795415005</v>
      </c>
      <c r="E634" s="3">
        <v>0.65500000000000003</v>
      </c>
      <c r="F634" s="3">
        <v>7.1999999999999995E-2</v>
      </c>
      <c r="G634" s="3">
        <f t="shared" si="9"/>
        <v>9.0972222222222232</v>
      </c>
    </row>
    <row r="635" spans="1:7" x14ac:dyDescent="0.25">
      <c r="A635" t="s">
        <v>525</v>
      </c>
      <c r="B635" s="3">
        <v>276.07</v>
      </c>
      <c r="C635" s="3">
        <v>1011.435219</v>
      </c>
      <c r="D635" s="3">
        <v>-24.700016478613133</v>
      </c>
      <c r="E635" s="3">
        <v>0.67900000000000005</v>
      </c>
      <c r="F635" s="3">
        <v>7.8E-2</v>
      </c>
      <c r="G635" s="3">
        <f t="shared" si="9"/>
        <v>8.7051282051282062</v>
      </c>
    </row>
    <row r="636" spans="1:7" x14ac:dyDescent="0.25">
      <c r="A636" t="s">
        <v>593</v>
      </c>
      <c r="B636" s="3">
        <v>276.19</v>
      </c>
      <c r="C636" s="3">
        <v>1011.7288286842105</v>
      </c>
      <c r="D636" s="3">
        <v>-25.026481709244628</v>
      </c>
      <c r="E636" s="3">
        <v>0.63100000000000001</v>
      </c>
      <c r="F636" s="3">
        <v>6.9000000000000006E-2</v>
      </c>
      <c r="G636" s="3">
        <f t="shared" si="9"/>
        <v>9.1449275362318829</v>
      </c>
    </row>
    <row r="637" spans="1:7" x14ac:dyDescent="0.25">
      <c r="A637" t="s">
        <v>606</v>
      </c>
      <c r="B637" s="3">
        <v>276.26</v>
      </c>
      <c r="C637" s="3">
        <v>1011.9001009999999</v>
      </c>
      <c r="D637" s="3">
        <v>-24.944609068255712</v>
      </c>
      <c r="E637" s="3">
        <v>0.84</v>
      </c>
      <c r="F637" s="3">
        <v>9.4E-2</v>
      </c>
      <c r="G637" s="3">
        <f t="shared" si="9"/>
        <v>8.9361702127659566</v>
      </c>
    </row>
    <row r="638" spans="1:7" x14ac:dyDescent="0.25">
      <c r="A638" t="s">
        <v>618</v>
      </c>
      <c r="B638" s="3">
        <v>276.34999999999997</v>
      </c>
      <c r="C638" s="3">
        <v>1012.1203078571427</v>
      </c>
      <c r="D638" s="3">
        <v>-24.982218772216655</v>
      </c>
      <c r="E638" s="3">
        <v>0.77700000000000002</v>
      </c>
      <c r="F638" s="3">
        <v>8.5999999999999993E-2</v>
      </c>
      <c r="G638" s="3">
        <f t="shared" si="9"/>
        <v>9.0348837209302335</v>
      </c>
    </row>
    <row r="639" spans="1:7" x14ac:dyDescent="0.25">
      <c r="A639" t="s">
        <v>630</v>
      </c>
      <c r="B639" s="3">
        <v>276.40999999999997</v>
      </c>
      <c r="C639" s="3">
        <v>1012.2671125555554</v>
      </c>
      <c r="D639" s="3">
        <v>-25.057976028165196</v>
      </c>
      <c r="E639" s="3">
        <v>0.72899999999999998</v>
      </c>
      <c r="F639" s="3">
        <v>8.6999999999999994E-2</v>
      </c>
      <c r="G639" s="3">
        <f t="shared" si="9"/>
        <v>8.3793103448275872</v>
      </c>
    </row>
    <row r="640" spans="1:7" x14ac:dyDescent="0.25">
      <c r="A640" t="s">
        <v>642</v>
      </c>
      <c r="B640" s="3">
        <v>276.49</v>
      </c>
      <c r="C640" s="3">
        <v>1012.462852076923</v>
      </c>
      <c r="D640" s="3">
        <v>-25.193912432584625</v>
      </c>
      <c r="E640" s="3">
        <v>0.77</v>
      </c>
      <c r="F640" s="3">
        <v>0.09</v>
      </c>
      <c r="G640" s="3">
        <f t="shared" si="9"/>
        <v>8.5555555555555554</v>
      </c>
    </row>
    <row r="641" spans="1:7" x14ac:dyDescent="0.25">
      <c r="A641" t="s">
        <v>653</v>
      </c>
      <c r="B641" s="3">
        <v>276.53999999999996</v>
      </c>
      <c r="C641" s="3">
        <v>1012.585189</v>
      </c>
      <c r="D641" s="3">
        <v>-25.07500088749536</v>
      </c>
      <c r="E641" s="3">
        <v>0.75</v>
      </c>
      <c r="F641" s="3">
        <v>9.0999999999999998E-2</v>
      </c>
      <c r="G641" s="3">
        <f t="shared" si="9"/>
        <v>8.2417582417582427</v>
      </c>
    </row>
    <row r="642" spans="1:7" x14ac:dyDescent="0.25">
      <c r="A642" t="s">
        <v>664</v>
      </c>
      <c r="B642" s="3">
        <v>276.62</v>
      </c>
      <c r="C642" s="3">
        <v>1012.780929</v>
      </c>
      <c r="D642" s="3">
        <v>-25.192161942381965</v>
      </c>
      <c r="E642" s="3">
        <v>0.65300000000000002</v>
      </c>
      <c r="F642" s="3">
        <v>7.6999999999999999E-2</v>
      </c>
      <c r="G642" s="3">
        <f t="shared" si="9"/>
        <v>8.4805194805194812</v>
      </c>
    </row>
    <row r="643" spans="1:7" x14ac:dyDescent="0.25">
      <c r="A643" t="s">
        <v>674</v>
      </c>
      <c r="B643" s="3">
        <v>276.67</v>
      </c>
      <c r="C643" s="3">
        <v>1012.903266</v>
      </c>
      <c r="D643" s="3">
        <v>-25.148707896019484</v>
      </c>
      <c r="E643" s="3">
        <v>0.69599999999999995</v>
      </c>
      <c r="F643" s="3">
        <v>6.7000000000000004E-2</v>
      </c>
      <c r="G643" s="3">
        <f t="shared" si="9"/>
        <v>10.388059701492535</v>
      </c>
    </row>
    <row r="644" spans="1:7" x14ac:dyDescent="0.25">
      <c r="A644" t="s">
        <v>684</v>
      </c>
      <c r="B644" s="3">
        <v>276.75</v>
      </c>
      <c r="C644" s="3">
        <v>1013.0990054285714</v>
      </c>
      <c r="D644" s="3">
        <v>-24.979554945509186</v>
      </c>
      <c r="E644" s="3">
        <v>0.75900000000000001</v>
      </c>
      <c r="F644" s="3">
        <v>7.5999999999999998E-2</v>
      </c>
      <c r="G644" s="3">
        <f t="shared" ref="G644:G707" si="10">E644/F644</f>
        <v>9.9868421052631575</v>
      </c>
    </row>
    <row r="645" spans="1:7" x14ac:dyDescent="0.25">
      <c r="A645" t="s">
        <v>694</v>
      </c>
      <c r="B645" s="3">
        <v>276.81</v>
      </c>
      <c r="C645" s="3">
        <v>1013.24581</v>
      </c>
      <c r="D645" s="3">
        <v>-24.961202370758915</v>
      </c>
      <c r="E645" s="3">
        <v>0.68600000000000005</v>
      </c>
      <c r="F645" s="3">
        <v>7.0000000000000007E-2</v>
      </c>
      <c r="G645" s="3">
        <f t="shared" si="10"/>
        <v>9.8000000000000007</v>
      </c>
    </row>
    <row r="646" spans="1:7" x14ac:dyDescent="0.25">
      <c r="A646" t="s">
        <v>703</v>
      </c>
      <c r="B646" s="3">
        <v>276.87</v>
      </c>
      <c r="C646" s="3">
        <v>1013.392615</v>
      </c>
      <c r="D646" s="3">
        <v>-25.07607195668626</v>
      </c>
      <c r="E646" s="3">
        <v>0.73299999999999998</v>
      </c>
      <c r="F646" s="3">
        <v>7.5999999999999998E-2</v>
      </c>
      <c r="G646" s="3">
        <f t="shared" si="10"/>
        <v>9.6447368421052637</v>
      </c>
    </row>
    <row r="647" spans="1:7" x14ac:dyDescent="0.25">
      <c r="A647" t="s">
        <v>711</v>
      </c>
      <c r="B647" s="3">
        <v>276.98</v>
      </c>
      <c r="C647" s="3">
        <v>1013.661756</v>
      </c>
      <c r="D647" s="3">
        <v>-25.02666734564886</v>
      </c>
      <c r="E647" s="3">
        <v>0.76300000000000001</v>
      </c>
      <c r="F647" s="3">
        <v>8.1000000000000003E-2</v>
      </c>
      <c r="G647" s="3">
        <f t="shared" si="10"/>
        <v>9.4197530864197532</v>
      </c>
    </row>
    <row r="648" spans="1:7" x14ac:dyDescent="0.25">
      <c r="A648" t="s">
        <v>718</v>
      </c>
      <c r="B648" s="3">
        <v>277.05</v>
      </c>
      <c r="C648" s="3">
        <v>1013.833029</v>
      </c>
      <c r="D648" s="3">
        <v>-25.203303691084429</v>
      </c>
      <c r="E648" s="3">
        <v>0.77100000000000002</v>
      </c>
      <c r="F648" s="3">
        <v>8.2000000000000003E-2</v>
      </c>
      <c r="G648" s="3">
        <f t="shared" si="10"/>
        <v>9.4024390243902438</v>
      </c>
    </row>
    <row r="649" spans="1:7" x14ac:dyDescent="0.25">
      <c r="A649" t="s">
        <v>719</v>
      </c>
      <c r="B649" s="3">
        <v>277.09999999999997</v>
      </c>
      <c r="C649" s="3">
        <v>1013.955366</v>
      </c>
      <c r="D649" s="3">
        <v>-25.3331830625728</v>
      </c>
      <c r="E649" s="3">
        <v>0.80700000000000005</v>
      </c>
      <c r="F649" s="3">
        <v>8.1000000000000003E-2</v>
      </c>
      <c r="G649" s="3">
        <f t="shared" si="10"/>
        <v>9.9629629629629637</v>
      </c>
    </row>
    <row r="650" spans="1:7" x14ac:dyDescent="0.25">
      <c r="A650" t="s">
        <v>538</v>
      </c>
      <c r="B650" s="3">
        <v>277.25</v>
      </c>
      <c r="C650" s="3">
        <v>1014.322377</v>
      </c>
      <c r="D650" s="3">
        <v>-25.398069962106391</v>
      </c>
      <c r="E650" s="3">
        <v>0.77700000000000002</v>
      </c>
      <c r="F650" s="3">
        <v>9.0999999999999998E-2</v>
      </c>
      <c r="G650" s="3">
        <f t="shared" si="10"/>
        <v>8.5384615384615383</v>
      </c>
    </row>
    <row r="651" spans="1:7" x14ac:dyDescent="0.25">
      <c r="A651" t="s">
        <v>552</v>
      </c>
      <c r="B651" s="3">
        <v>277.34999999999997</v>
      </c>
      <c r="C651" s="3">
        <v>1014.5670514444444</v>
      </c>
      <c r="D651" s="3">
        <v>-25.328420538368906</v>
      </c>
      <c r="E651" s="3">
        <v>0.81200000000000006</v>
      </c>
      <c r="F651" s="3">
        <v>9.8000000000000004E-2</v>
      </c>
      <c r="G651" s="3">
        <f t="shared" si="10"/>
        <v>8.2857142857142865</v>
      </c>
    </row>
    <row r="652" spans="1:7" x14ac:dyDescent="0.25">
      <c r="A652" t="s">
        <v>566</v>
      </c>
      <c r="B652" s="3">
        <v>277.43</v>
      </c>
      <c r="C652" s="3">
        <v>1014.762791</v>
      </c>
      <c r="D652" s="3">
        <v>-25.183467205360788</v>
      </c>
      <c r="E652" s="3">
        <v>0.81399999999999995</v>
      </c>
      <c r="F652" s="3">
        <v>0.10199999999999999</v>
      </c>
      <c r="G652" s="3">
        <f t="shared" si="10"/>
        <v>7.9803921568627452</v>
      </c>
    </row>
    <row r="653" spans="1:7" x14ac:dyDescent="0.25">
      <c r="A653" t="s">
        <v>580</v>
      </c>
      <c r="B653" s="3">
        <v>277.49</v>
      </c>
      <c r="C653" s="3">
        <v>1014.909596</v>
      </c>
      <c r="D653" s="3">
        <v>-25.253360318256217</v>
      </c>
      <c r="E653" s="3">
        <v>0.85699999999999998</v>
      </c>
      <c r="F653" s="3">
        <v>0.105</v>
      </c>
      <c r="G653" s="3">
        <f t="shared" si="10"/>
        <v>8.1619047619047613</v>
      </c>
    </row>
    <row r="654" spans="1:7" x14ac:dyDescent="0.25">
      <c r="A654" t="s">
        <v>526</v>
      </c>
      <c r="B654" s="3">
        <v>277.57</v>
      </c>
      <c r="C654" s="3">
        <v>1015.1053356</v>
      </c>
      <c r="D654" s="3">
        <v>-25.117694010705986</v>
      </c>
      <c r="E654" s="3">
        <v>0.76100000000000001</v>
      </c>
      <c r="F654" s="3">
        <v>9.0999999999999998E-2</v>
      </c>
      <c r="G654" s="3">
        <f t="shared" si="10"/>
        <v>8.3626373626373631</v>
      </c>
    </row>
    <row r="655" spans="1:7" x14ac:dyDescent="0.25">
      <c r="A655" t="s">
        <v>594</v>
      </c>
      <c r="B655" s="3">
        <v>277.69</v>
      </c>
      <c r="C655" s="3">
        <v>1015.398945</v>
      </c>
      <c r="D655" s="3">
        <v>-24.982739289993408</v>
      </c>
      <c r="E655" s="3">
        <v>0.76400000000000001</v>
      </c>
      <c r="F655" s="3">
        <v>8.8999999999999996E-2</v>
      </c>
      <c r="G655" s="3">
        <f t="shared" si="10"/>
        <v>8.5842696629213489</v>
      </c>
    </row>
    <row r="656" spans="1:7" x14ac:dyDescent="0.25">
      <c r="A656" t="s">
        <v>607</v>
      </c>
      <c r="B656" s="3">
        <v>277.76</v>
      </c>
      <c r="C656" s="3">
        <v>1015.570217</v>
      </c>
      <c r="D656" s="3">
        <v>-25.109793520640128</v>
      </c>
      <c r="E656" s="3">
        <v>0.73599999999999999</v>
      </c>
      <c r="F656" s="3">
        <v>9.0999999999999998E-2</v>
      </c>
      <c r="G656" s="3">
        <f t="shared" si="10"/>
        <v>8.0879120879120876</v>
      </c>
    </row>
    <row r="657" spans="1:7" x14ac:dyDescent="0.25">
      <c r="A657" t="s">
        <v>619</v>
      </c>
      <c r="B657" s="3">
        <v>277.84999999999997</v>
      </c>
      <c r="C657" s="3">
        <v>1015.790424</v>
      </c>
      <c r="D657" s="3">
        <v>-24.866434942527494</v>
      </c>
      <c r="E657" s="3">
        <v>0.78700000000000003</v>
      </c>
      <c r="F657" s="3">
        <v>0.09</v>
      </c>
      <c r="G657" s="3">
        <f t="shared" si="10"/>
        <v>8.7444444444444454</v>
      </c>
    </row>
    <row r="658" spans="1:7" x14ac:dyDescent="0.25">
      <c r="A658" t="s">
        <v>631</v>
      </c>
      <c r="B658" s="3">
        <v>277.90999999999997</v>
      </c>
      <c r="C658" s="3">
        <v>1015.937228</v>
      </c>
      <c r="D658" s="3">
        <v>-24.943176617083456</v>
      </c>
      <c r="E658" s="3">
        <v>0.77</v>
      </c>
      <c r="F658" s="3">
        <v>8.7999999999999995E-2</v>
      </c>
      <c r="G658" s="3">
        <f t="shared" si="10"/>
        <v>8.75</v>
      </c>
    </row>
    <row r="659" spans="1:7" x14ac:dyDescent="0.25">
      <c r="A659" t="s">
        <v>643</v>
      </c>
      <c r="B659" s="3">
        <v>277.99</v>
      </c>
      <c r="C659" s="3">
        <v>1016.132968</v>
      </c>
      <c r="D659" s="3">
        <v>-24.799327374663729</v>
      </c>
      <c r="E659" s="3">
        <v>0.80700000000000005</v>
      </c>
      <c r="F659" s="3">
        <v>9.6000000000000002E-2</v>
      </c>
      <c r="G659" s="3">
        <f t="shared" si="10"/>
        <v>8.40625</v>
      </c>
    </row>
    <row r="660" spans="1:7" x14ac:dyDescent="0.25">
      <c r="A660" t="s">
        <v>654</v>
      </c>
      <c r="B660" s="3">
        <v>278.03999999999996</v>
      </c>
      <c r="C660" s="3">
        <v>1016.255305</v>
      </c>
      <c r="D660" s="3">
        <v>-24.63003994248546</v>
      </c>
      <c r="E660" s="3">
        <v>0.84499999999999997</v>
      </c>
      <c r="F660" s="3">
        <v>0.1</v>
      </c>
      <c r="G660" s="3">
        <f t="shared" si="10"/>
        <v>8.4499999999999993</v>
      </c>
    </row>
    <row r="661" spans="1:7" x14ac:dyDescent="0.25">
      <c r="A661" t="s">
        <v>665</v>
      </c>
      <c r="B661" s="3">
        <v>278.12</v>
      </c>
      <c r="C661" s="3">
        <v>1016.451045</v>
      </c>
      <c r="D661" s="3">
        <v>-24.796924185712832</v>
      </c>
      <c r="E661" s="3">
        <v>0.89800000000000002</v>
      </c>
      <c r="F661" s="3">
        <v>9.9000000000000005E-2</v>
      </c>
      <c r="G661" s="3">
        <f t="shared" si="10"/>
        <v>9.0707070707070709</v>
      </c>
    </row>
    <row r="662" spans="1:7" x14ac:dyDescent="0.25">
      <c r="A662" t="s">
        <v>675</v>
      </c>
      <c r="B662" s="3">
        <v>278.17</v>
      </c>
      <c r="C662" s="3">
        <v>1016.573381923077</v>
      </c>
      <c r="D662" s="3">
        <v>-24.767231689765662</v>
      </c>
      <c r="E662" s="3">
        <v>0.84</v>
      </c>
      <c r="F662" s="3">
        <v>9.4E-2</v>
      </c>
      <c r="G662" s="3">
        <f t="shared" si="10"/>
        <v>8.9361702127659566</v>
      </c>
    </row>
    <row r="663" spans="1:7" x14ac:dyDescent="0.25">
      <c r="A663" t="s">
        <v>685</v>
      </c>
      <c r="B663" s="3">
        <v>278.25</v>
      </c>
      <c r="C663" s="3">
        <v>1016.769121</v>
      </c>
      <c r="D663" s="3">
        <v>-24.705588121121362</v>
      </c>
      <c r="E663" s="3">
        <v>0.83299999999999996</v>
      </c>
      <c r="F663" s="3">
        <v>9.5000000000000001E-2</v>
      </c>
      <c r="G663" s="3">
        <f t="shared" si="10"/>
        <v>8.7684210526315791</v>
      </c>
    </row>
    <row r="664" spans="1:7" x14ac:dyDescent="0.25">
      <c r="A664" t="s">
        <v>695</v>
      </c>
      <c r="B664" s="3">
        <v>278.31</v>
      </c>
      <c r="C664" s="3">
        <v>1016.915926</v>
      </c>
      <c r="D664" s="3">
        <v>-24.587533054144416</v>
      </c>
      <c r="E664" s="3">
        <v>0.78700000000000003</v>
      </c>
      <c r="F664" s="3">
        <v>9.5000000000000001E-2</v>
      </c>
      <c r="G664" s="3">
        <f t="shared" si="10"/>
        <v>8.284210526315789</v>
      </c>
    </row>
    <row r="665" spans="1:7" x14ac:dyDescent="0.25">
      <c r="A665" t="s">
        <v>704</v>
      </c>
      <c r="B665" s="3">
        <v>278.34999999999997</v>
      </c>
      <c r="C665" s="3">
        <v>1017.013796</v>
      </c>
      <c r="D665" s="3">
        <v>-24.583699251843189</v>
      </c>
      <c r="E665" s="3">
        <v>0.89100000000000001</v>
      </c>
      <c r="F665" s="3">
        <v>0.10100000000000001</v>
      </c>
      <c r="G665" s="3">
        <f t="shared" si="10"/>
        <v>8.8217821782178216</v>
      </c>
    </row>
    <row r="666" spans="1:7" x14ac:dyDescent="0.25">
      <c r="A666" t="s">
        <v>539</v>
      </c>
      <c r="B666" s="3">
        <v>278.64</v>
      </c>
      <c r="C666" s="3">
        <v>1017.723351</v>
      </c>
      <c r="D666" s="3">
        <v>-24.528674075265737</v>
      </c>
      <c r="E666" s="3">
        <v>0.747</v>
      </c>
      <c r="F666" s="3">
        <v>8.5999999999999993E-2</v>
      </c>
      <c r="G666" s="3">
        <f t="shared" si="10"/>
        <v>8.6860465116279073</v>
      </c>
    </row>
    <row r="667" spans="1:7" x14ac:dyDescent="0.25">
      <c r="A667" t="s">
        <v>553</v>
      </c>
      <c r="B667" s="3">
        <v>278.74</v>
      </c>
      <c r="C667" s="3">
        <v>1017.968026</v>
      </c>
      <c r="D667" s="3">
        <v>-24.329292397577799</v>
      </c>
      <c r="E667" s="3">
        <v>0.76100000000000001</v>
      </c>
      <c r="F667" s="3">
        <v>8.7999999999999995E-2</v>
      </c>
      <c r="G667" s="3">
        <f t="shared" si="10"/>
        <v>8.6477272727272734</v>
      </c>
    </row>
    <row r="668" spans="1:7" x14ac:dyDescent="0.25">
      <c r="A668" t="s">
        <v>567</v>
      </c>
      <c r="B668" s="3">
        <v>278.82</v>
      </c>
      <c r="C668" s="3">
        <v>1018.163765</v>
      </c>
      <c r="D668" s="3">
        <v>-24.369075305747174</v>
      </c>
      <c r="E668" s="3">
        <v>0.75600000000000001</v>
      </c>
      <c r="F668" s="3">
        <v>8.2000000000000003E-2</v>
      </c>
      <c r="G668" s="3">
        <f t="shared" si="10"/>
        <v>9.2195121951219505</v>
      </c>
    </row>
    <row r="669" spans="1:7" x14ac:dyDescent="0.25">
      <c r="A669" t="s">
        <v>581</v>
      </c>
      <c r="B669" s="3">
        <v>278.89</v>
      </c>
      <c r="C669" s="3">
        <v>1018.3350370000001</v>
      </c>
      <c r="D669" s="3">
        <v>-24.094087677337473</v>
      </c>
      <c r="E669" s="3">
        <v>0.77200000000000002</v>
      </c>
      <c r="F669" s="3">
        <v>0.09</v>
      </c>
      <c r="G669" s="3">
        <f t="shared" si="10"/>
        <v>8.5777777777777775</v>
      </c>
    </row>
    <row r="670" spans="1:7" x14ac:dyDescent="0.25">
      <c r="A670" t="s">
        <v>527</v>
      </c>
      <c r="B670" s="3">
        <v>278.95999999999998</v>
      </c>
      <c r="C670" s="3">
        <v>1018.506309</v>
      </c>
      <c r="D670" s="3">
        <v>-24.156660215084479</v>
      </c>
      <c r="E670" s="3">
        <v>0.78500000000000003</v>
      </c>
      <c r="F670" s="3">
        <v>9.0999999999999998E-2</v>
      </c>
      <c r="G670" s="3">
        <f t="shared" si="10"/>
        <v>8.6263736263736277</v>
      </c>
    </row>
    <row r="671" spans="1:7" x14ac:dyDescent="0.25">
      <c r="A671" t="s">
        <v>595</v>
      </c>
      <c r="B671" s="3">
        <v>279.08</v>
      </c>
      <c r="C671" s="3">
        <v>1018.799919</v>
      </c>
      <c r="D671" s="3">
        <v>-24.616957727710211</v>
      </c>
      <c r="E671" s="3">
        <v>0.71299999999999997</v>
      </c>
      <c r="F671" s="3">
        <v>7.6999999999999999E-2</v>
      </c>
      <c r="G671" s="3">
        <f t="shared" si="10"/>
        <v>9.2597402597402603</v>
      </c>
    </row>
    <row r="672" spans="1:7" x14ac:dyDescent="0.25">
      <c r="A672" t="s">
        <v>608</v>
      </c>
      <c r="B672" s="3">
        <v>279.14999999999998</v>
      </c>
      <c r="C672" s="3">
        <v>1018.9711910625</v>
      </c>
      <c r="D672" s="3">
        <v>-24.732332270323678</v>
      </c>
      <c r="E672" s="3">
        <v>0.77</v>
      </c>
      <c r="F672" s="3">
        <v>0.08</v>
      </c>
      <c r="G672" s="3">
        <f t="shared" si="10"/>
        <v>9.625</v>
      </c>
    </row>
    <row r="673" spans="1:7" x14ac:dyDescent="0.25">
      <c r="A673" t="s">
        <v>620</v>
      </c>
      <c r="B673" s="3">
        <v>279.24</v>
      </c>
      <c r="C673" s="3">
        <v>1019.191398</v>
      </c>
      <c r="D673" s="3">
        <v>-24.843683389792325</v>
      </c>
      <c r="E673" s="3">
        <v>0.70799999999999996</v>
      </c>
      <c r="F673" s="3">
        <v>7.5999999999999998E-2</v>
      </c>
      <c r="G673" s="3">
        <f t="shared" si="10"/>
        <v>9.3157894736842106</v>
      </c>
    </row>
    <row r="674" spans="1:7" x14ac:dyDescent="0.25">
      <c r="A674" t="s">
        <v>632</v>
      </c>
      <c r="B674" s="3">
        <v>279.3</v>
      </c>
      <c r="C674" s="3">
        <v>1019.338202</v>
      </c>
      <c r="D674" s="3">
        <v>-24.878142626697862</v>
      </c>
      <c r="E674" s="3">
        <v>0.73399999999999999</v>
      </c>
      <c r="F674" s="3">
        <v>7.9000000000000001E-2</v>
      </c>
      <c r="G674" s="3">
        <f t="shared" si="10"/>
        <v>9.2911392405063289</v>
      </c>
    </row>
    <row r="675" spans="1:7" x14ac:dyDescent="0.25">
      <c r="A675" t="s">
        <v>644</v>
      </c>
      <c r="B675" s="3">
        <v>279.38</v>
      </c>
      <c r="C675" s="3">
        <v>1019.5339416923077</v>
      </c>
      <c r="D675" s="3">
        <v>-24.788719348311808</v>
      </c>
      <c r="E675" s="3">
        <v>0.78200000000000003</v>
      </c>
      <c r="F675" s="3">
        <v>8.7999999999999995E-2</v>
      </c>
      <c r="G675" s="3">
        <f t="shared" si="10"/>
        <v>8.8863636363636367</v>
      </c>
    </row>
    <row r="676" spans="1:7" x14ac:dyDescent="0.25">
      <c r="A676" t="s">
        <v>655</v>
      </c>
      <c r="B676" s="3">
        <v>279.43</v>
      </c>
      <c r="C676" s="3">
        <v>1019.656279</v>
      </c>
      <c r="D676" s="3">
        <v>-24.873287548504354</v>
      </c>
      <c r="E676" s="3">
        <v>0.72099999999999997</v>
      </c>
      <c r="F676" s="3">
        <v>7.4999999999999997E-2</v>
      </c>
      <c r="G676" s="3">
        <f t="shared" si="10"/>
        <v>9.6133333333333333</v>
      </c>
    </row>
    <row r="677" spans="1:7" x14ac:dyDescent="0.25">
      <c r="A677" t="s">
        <v>666</v>
      </c>
      <c r="B677" s="3">
        <v>279.51</v>
      </c>
      <c r="C677" s="3">
        <v>1019.8520185918368</v>
      </c>
      <c r="D677" s="3">
        <v>-24.850303915258149</v>
      </c>
      <c r="E677" s="3">
        <v>0.80200000000000005</v>
      </c>
      <c r="F677" s="3">
        <v>8.6999999999999994E-2</v>
      </c>
      <c r="G677" s="3">
        <f t="shared" si="10"/>
        <v>9.2183908045977017</v>
      </c>
    </row>
    <row r="678" spans="1:7" x14ac:dyDescent="0.25">
      <c r="A678" t="s">
        <v>676</v>
      </c>
      <c r="B678" s="3">
        <v>279.56</v>
      </c>
      <c r="C678" s="3">
        <v>1019.9743558253441</v>
      </c>
      <c r="D678" s="3">
        <v>-24.777111998616416</v>
      </c>
      <c r="E678" s="3">
        <v>0.79700000000000004</v>
      </c>
      <c r="F678" s="3">
        <v>8.7999999999999995E-2</v>
      </c>
      <c r="G678" s="3">
        <f t="shared" si="10"/>
        <v>9.0568181818181834</v>
      </c>
    </row>
    <row r="679" spans="1:7" x14ac:dyDescent="0.25">
      <c r="A679" t="s">
        <v>686</v>
      </c>
      <c r="B679" s="3">
        <v>279.64</v>
      </c>
      <c r="C679" s="3">
        <v>1020.1700953408384</v>
      </c>
      <c r="D679" s="3">
        <v>-24.755650984386218</v>
      </c>
      <c r="E679" s="3">
        <v>0.748</v>
      </c>
      <c r="F679" s="3">
        <v>7.9000000000000001E-2</v>
      </c>
      <c r="G679" s="3">
        <f t="shared" si="10"/>
        <v>9.4683544303797476</v>
      </c>
    </row>
    <row r="680" spans="1:7" x14ac:dyDescent="0.25">
      <c r="A680" t="s">
        <v>696</v>
      </c>
      <c r="B680" s="3">
        <v>279.7</v>
      </c>
      <c r="C680" s="3">
        <v>1020.3168999712324</v>
      </c>
      <c r="D680" s="3">
        <v>-24.67003832484145</v>
      </c>
      <c r="E680" s="3">
        <v>0.76</v>
      </c>
      <c r="F680" s="3">
        <v>7.9000000000000001E-2</v>
      </c>
      <c r="G680" s="3">
        <f t="shared" si="10"/>
        <v>9.6202531645569618</v>
      </c>
    </row>
    <row r="681" spans="1:7" x14ac:dyDescent="0.25">
      <c r="A681" t="s">
        <v>705</v>
      </c>
      <c r="B681" s="3">
        <v>279.76</v>
      </c>
      <c r="C681" s="3">
        <v>1020.4637046016263</v>
      </c>
      <c r="D681" s="3">
        <v>-24.684248318489821</v>
      </c>
      <c r="E681" s="3">
        <v>0.86</v>
      </c>
      <c r="F681" s="3">
        <v>8.7999999999999995E-2</v>
      </c>
      <c r="G681" s="3">
        <f t="shared" si="10"/>
        <v>9.7727272727272734</v>
      </c>
    </row>
    <row r="682" spans="1:7" x14ac:dyDescent="0.25">
      <c r="A682" t="s">
        <v>712</v>
      </c>
      <c r="B682" s="3">
        <v>279.87</v>
      </c>
      <c r="C682" s="3">
        <v>1020.7328465510674</v>
      </c>
      <c r="D682" s="3">
        <v>-24.604924463988453</v>
      </c>
      <c r="E682" s="3">
        <v>0.71699999999999997</v>
      </c>
      <c r="F682" s="3">
        <v>7.6999999999999999E-2</v>
      </c>
      <c r="G682" s="3">
        <f t="shared" si="10"/>
        <v>9.3116883116883109</v>
      </c>
    </row>
    <row r="683" spans="1:7" x14ac:dyDescent="0.25">
      <c r="A683" t="s">
        <v>540</v>
      </c>
      <c r="B683" s="3">
        <v>279.92</v>
      </c>
      <c r="C683" s="3">
        <v>1020.855184</v>
      </c>
      <c r="D683" s="3">
        <v>-24.007073731374831</v>
      </c>
      <c r="E683" s="3">
        <v>0.91700000000000004</v>
      </c>
      <c r="F683" s="3">
        <v>0.10100000000000001</v>
      </c>
      <c r="G683" s="3">
        <f t="shared" si="10"/>
        <v>9.0792079207920793</v>
      </c>
    </row>
    <row r="684" spans="1:7" x14ac:dyDescent="0.25">
      <c r="A684" t="s">
        <v>720</v>
      </c>
      <c r="B684" s="3">
        <v>279.94</v>
      </c>
      <c r="C684" s="3">
        <v>1020.9041188</v>
      </c>
      <c r="D684" s="3">
        <v>-24.560596542075363</v>
      </c>
      <c r="E684" s="3">
        <v>0.58099999999999996</v>
      </c>
      <c r="F684" s="3">
        <v>6.7000000000000004E-2</v>
      </c>
      <c r="G684" s="3">
        <f t="shared" si="10"/>
        <v>8.6716417910447756</v>
      </c>
    </row>
    <row r="685" spans="1:7" x14ac:dyDescent="0.25">
      <c r="A685" t="s">
        <v>721</v>
      </c>
      <c r="B685" s="3">
        <v>280.01</v>
      </c>
      <c r="C685" s="3">
        <v>1021.0753906000001</v>
      </c>
      <c r="D685" s="3">
        <v>-24.642312183374493</v>
      </c>
      <c r="E685" s="3">
        <v>0.79600000000000004</v>
      </c>
      <c r="F685" s="3">
        <v>8.8999999999999996E-2</v>
      </c>
      <c r="G685" s="3">
        <f t="shared" si="10"/>
        <v>8.9438202247191025</v>
      </c>
    </row>
    <row r="686" spans="1:7" x14ac:dyDescent="0.25">
      <c r="A686" t="s">
        <v>554</v>
      </c>
      <c r="B686" s="3">
        <v>280.02</v>
      </c>
      <c r="C686" s="3">
        <v>1021.099858</v>
      </c>
      <c r="D686" s="3">
        <v>-23.981811646109467</v>
      </c>
      <c r="E686" s="3">
        <v>0.95299999999999996</v>
      </c>
      <c r="F686" s="3">
        <v>0.105</v>
      </c>
      <c r="G686" s="3">
        <f t="shared" si="10"/>
        <v>9.0761904761904759</v>
      </c>
    </row>
    <row r="687" spans="1:7" x14ac:dyDescent="0.25">
      <c r="A687" t="s">
        <v>722</v>
      </c>
      <c r="B687" s="3">
        <v>280.08</v>
      </c>
      <c r="C687" s="3">
        <v>1021.2466630000001</v>
      </c>
      <c r="D687" s="3">
        <v>-24.687952727319864</v>
      </c>
      <c r="E687" s="3">
        <v>0.73599999999999999</v>
      </c>
      <c r="F687" s="3">
        <v>8.2000000000000003E-2</v>
      </c>
      <c r="G687" s="3">
        <f t="shared" si="10"/>
        <v>8.9756097560975601</v>
      </c>
    </row>
    <row r="688" spans="1:7" x14ac:dyDescent="0.25">
      <c r="A688" t="s">
        <v>568</v>
      </c>
      <c r="B688" s="3">
        <v>280.09999999999997</v>
      </c>
      <c r="C688" s="3">
        <v>1021.295598</v>
      </c>
      <c r="D688" s="3">
        <v>-23.857763105677826</v>
      </c>
      <c r="E688" s="3">
        <v>1.014</v>
      </c>
      <c r="F688" s="3">
        <v>0.111</v>
      </c>
      <c r="G688" s="3">
        <f t="shared" si="10"/>
        <v>9.1351351351351351</v>
      </c>
    </row>
    <row r="689" spans="1:7" x14ac:dyDescent="0.25">
      <c r="A689" t="s">
        <v>541</v>
      </c>
      <c r="B689" s="3">
        <v>280.14</v>
      </c>
      <c r="C689" s="3">
        <v>1021.3934677142857</v>
      </c>
      <c r="D689" s="3">
        <v>-24.688240259989072</v>
      </c>
      <c r="E689" s="3">
        <v>0.75800000000000001</v>
      </c>
      <c r="F689" s="3">
        <v>8.3000000000000004E-2</v>
      </c>
      <c r="G689" s="3">
        <f t="shared" si="10"/>
        <v>9.1325301204819276</v>
      </c>
    </row>
    <row r="690" spans="1:7" x14ac:dyDescent="0.25">
      <c r="A690" t="s">
        <v>582</v>
      </c>
      <c r="B690" s="3">
        <v>280.17</v>
      </c>
      <c r="C690" s="3">
        <v>1021.46687</v>
      </c>
      <c r="D690" s="3">
        <v>-23.853345467039635</v>
      </c>
      <c r="E690" s="3">
        <v>1.0229999999999999</v>
      </c>
      <c r="F690" s="3">
        <v>0.111</v>
      </c>
      <c r="G690" s="3">
        <f t="shared" si="10"/>
        <v>9.2162162162162158</v>
      </c>
    </row>
    <row r="691" spans="1:7" x14ac:dyDescent="0.25">
      <c r="A691" t="s">
        <v>555</v>
      </c>
      <c r="B691" s="3">
        <v>280.24</v>
      </c>
      <c r="C691" s="3">
        <v>1021.638142</v>
      </c>
      <c r="D691" s="3">
        <v>-24.768200249414583</v>
      </c>
      <c r="E691" s="3">
        <v>0.65300000000000002</v>
      </c>
      <c r="F691" s="3">
        <v>7.0000000000000007E-2</v>
      </c>
      <c r="G691" s="3">
        <f t="shared" si="10"/>
        <v>9.3285714285714274</v>
      </c>
    </row>
    <row r="692" spans="1:7" x14ac:dyDescent="0.25">
      <c r="A692" t="s">
        <v>528</v>
      </c>
      <c r="B692" s="3">
        <v>280.24</v>
      </c>
      <c r="C692" s="3">
        <v>1021.638142</v>
      </c>
      <c r="D692" s="3">
        <v>-23.807963407957047</v>
      </c>
      <c r="E692" s="3">
        <v>1.0409999999999999</v>
      </c>
      <c r="F692" s="3">
        <v>0.114</v>
      </c>
      <c r="G692" s="3">
        <f t="shared" si="10"/>
        <v>9.1315789473684195</v>
      </c>
    </row>
    <row r="693" spans="1:7" x14ac:dyDescent="0.25">
      <c r="A693" t="s">
        <v>569</v>
      </c>
      <c r="B693" s="3">
        <v>280.32</v>
      </c>
      <c r="C693" s="3">
        <v>1021.8338814566284</v>
      </c>
      <c r="D693" s="3">
        <v>-24.588234075910282</v>
      </c>
      <c r="E693" s="3">
        <v>0.76</v>
      </c>
      <c r="F693" s="3">
        <v>8.1000000000000003E-2</v>
      </c>
      <c r="G693" s="3">
        <f t="shared" si="10"/>
        <v>9.3827160493827151</v>
      </c>
    </row>
    <row r="694" spans="1:7" x14ac:dyDescent="0.25">
      <c r="A694" t="s">
        <v>596</v>
      </c>
      <c r="B694" s="3">
        <v>280.36</v>
      </c>
      <c r="C694" s="3">
        <v>1021.9317511818417</v>
      </c>
      <c r="D694" s="3">
        <v>-23.69465336981094</v>
      </c>
      <c r="E694" s="3">
        <v>1.087</v>
      </c>
      <c r="F694" s="3">
        <v>0.11700000000000001</v>
      </c>
      <c r="G694" s="3">
        <f t="shared" si="10"/>
        <v>9.2905982905982896</v>
      </c>
    </row>
    <row r="695" spans="1:7" x14ac:dyDescent="0.25">
      <c r="A695" t="s">
        <v>583</v>
      </c>
      <c r="B695" s="3">
        <v>280.39</v>
      </c>
      <c r="C695" s="3">
        <v>1022.0051534947364</v>
      </c>
      <c r="D695" s="3">
        <v>-24.658059877203147</v>
      </c>
      <c r="E695" s="3">
        <v>0.85199999999999998</v>
      </c>
      <c r="F695" s="3">
        <v>9.2999999999999999E-2</v>
      </c>
      <c r="G695" s="3">
        <f t="shared" si="10"/>
        <v>9.1612903225806441</v>
      </c>
    </row>
    <row r="696" spans="1:7" x14ac:dyDescent="0.25">
      <c r="A696" t="s">
        <v>609</v>
      </c>
      <c r="B696" s="3">
        <v>280.43</v>
      </c>
      <c r="C696" s="3">
        <v>1022.1030232452629</v>
      </c>
      <c r="D696" s="3">
        <v>-23.918935488892703</v>
      </c>
      <c r="E696" s="3">
        <v>1.0029999999999999</v>
      </c>
      <c r="F696" s="3">
        <v>0.107</v>
      </c>
      <c r="G696" s="3">
        <f t="shared" si="10"/>
        <v>9.3738317757009337</v>
      </c>
    </row>
    <row r="697" spans="1:7" x14ac:dyDescent="0.25">
      <c r="A697" t="s">
        <v>621</v>
      </c>
      <c r="B697" s="3">
        <v>280.52</v>
      </c>
      <c r="C697" s="3">
        <v>1022.3232301426441</v>
      </c>
      <c r="D697" s="3">
        <v>-23.87342087924808</v>
      </c>
      <c r="E697" s="3">
        <v>1.079</v>
      </c>
      <c r="F697" s="3">
        <v>0.11700000000000001</v>
      </c>
      <c r="G697" s="3">
        <f t="shared" si="10"/>
        <v>9.2222222222222214</v>
      </c>
    </row>
    <row r="698" spans="1:7" x14ac:dyDescent="0.25">
      <c r="A698" t="s">
        <v>597</v>
      </c>
      <c r="B698" s="3">
        <v>280.54000000000002</v>
      </c>
      <c r="C698" s="3">
        <v>1022.372165008729</v>
      </c>
      <c r="D698" s="3">
        <v>-24.707558419701421</v>
      </c>
      <c r="E698" s="3">
        <v>0.50900000000000001</v>
      </c>
      <c r="F698" s="3">
        <v>5.5E-2</v>
      </c>
      <c r="G698" s="3">
        <f t="shared" si="10"/>
        <v>9.254545454545454</v>
      </c>
    </row>
    <row r="699" spans="1:7" x14ac:dyDescent="0.25">
      <c r="A699" t="s">
        <v>633</v>
      </c>
      <c r="B699" s="3">
        <v>280.58</v>
      </c>
      <c r="C699" s="3">
        <v>1022.4700347652466</v>
      </c>
      <c r="D699" s="3">
        <v>-23.982472727125007</v>
      </c>
      <c r="E699" s="3">
        <v>1.131</v>
      </c>
      <c r="F699" s="3">
        <v>0.115</v>
      </c>
      <c r="G699" s="3">
        <f t="shared" si="10"/>
        <v>9.8347826086956509</v>
      </c>
    </row>
    <row r="700" spans="1:7" x14ac:dyDescent="0.25">
      <c r="A700" t="s">
        <v>610</v>
      </c>
      <c r="B700" s="3">
        <v>280.61</v>
      </c>
      <c r="C700" s="3">
        <v>1022.5434371094897</v>
      </c>
      <c r="D700" s="3">
        <v>-24.688192358798094</v>
      </c>
      <c r="E700" s="3">
        <v>0.79300000000000004</v>
      </c>
      <c r="F700" s="3">
        <v>0.09</v>
      </c>
      <c r="G700" s="3">
        <f t="shared" si="10"/>
        <v>8.8111111111111118</v>
      </c>
    </row>
    <row r="701" spans="1:7" x14ac:dyDescent="0.25">
      <c r="A701" t="s">
        <v>645</v>
      </c>
      <c r="B701" s="3">
        <v>280.65999999999997</v>
      </c>
      <c r="C701" s="3">
        <v>1022.6657740000001</v>
      </c>
      <c r="D701" s="3">
        <v>-24.184334362736987</v>
      </c>
      <c r="E701" s="3">
        <v>1.0780000000000001</v>
      </c>
      <c r="F701" s="3">
        <v>0.109</v>
      </c>
      <c r="G701" s="3">
        <f t="shared" si="10"/>
        <v>9.8899082568807355</v>
      </c>
    </row>
    <row r="702" spans="1:7" x14ac:dyDescent="0.25">
      <c r="A702" t="s">
        <v>622</v>
      </c>
      <c r="B702" s="3">
        <v>280.7</v>
      </c>
      <c r="C702" s="3">
        <v>1022.763643846154</v>
      </c>
      <c r="D702" s="3">
        <v>-24.684400418460292</v>
      </c>
      <c r="E702" s="3">
        <v>0.81200000000000006</v>
      </c>
      <c r="F702" s="3">
        <v>9.0999999999999998E-2</v>
      </c>
      <c r="G702" s="3">
        <f t="shared" si="10"/>
        <v>8.9230769230769234</v>
      </c>
    </row>
    <row r="703" spans="1:7" x14ac:dyDescent="0.25">
      <c r="A703" t="s">
        <v>656</v>
      </c>
      <c r="B703" s="3">
        <v>280.70999999999998</v>
      </c>
      <c r="C703" s="3">
        <v>1022.7881113076924</v>
      </c>
      <c r="D703" s="3">
        <v>-23.895406441538704</v>
      </c>
      <c r="E703" s="3">
        <v>1.1020000000000001</v>
      </c>
      <c r="F703" s="3">
        <v>0.111</v>
      </c>
      <c r="G703" s="3">
        <f t="shared" si="10"/>
        <v>9.9279279279279287</v>
      </c>
    </row>
    <row r="704" spans="1:7" x14ac:dyDescent="0.25">
      <c r="A704" t="s">
        <v>634</v>
      </c>
      <c r="B704" s="3">
        <v>280.76</v>
      </c>
      <c r="C704" s="3">
        <v>1022.9104488</v>
      </c>
      <c r="D704" s="3">
        <v>-24.525616722256942</v>
      </c>
      <c r="E704" s="3">
        <v>0.78400000000000003</v>
      </c>
      <c r="F704" s="3">
        <v>8.7999999999999995E-2</v>
      </c>
      <c r="G704" s="3">
        <f t="shared" si="10"/>
        <v>8.9090909090909101</v>
      </c>
    </row>
    <row r="705" spans="1:7" x14ac:dyDescent="0.25">
      <c r="A705" t="s">
        <v>667</v>
      </c>
      <c r="B705" s="3">
        <v>280.78999999999996</v>
      </c>
      <c r="C705" s="3">
        <v>1022.983851</v>
      </c>
      <c r="D705" s="3">
        <v>-23.979734580739489</v>
      </c>
      <c r="E705" s="3">
        <v>1.175</v>
      </c>
      <c r="F705" s="3">
        <v>0.11799999999999999</v>
      </c>
      <c r="G705" s="3">
        <f t="shared" si="10"/>
        <v>9.9576271186440692</v>
      </c>
    </row>
    <row r="706" spans="1:7" x14ac:dyDescent="0.25">
      <c r="A706" t="s">
        <v>677</v>
      </c>
      <c r="B706" s="3">
        <v>280.83999999999997</v>
      </c>
      <c r="C706" s="3">
        <v>1023.106188</v>
      </c>
      <c r="D706" s="3">
        <v>-24.14834527803621</v>
      </c>
      <c r="E706" s="3">
        <v>1.1659999999999999</v>
      </c>
      <c r="F706" s="3">
        <v>0.11700000000000001</v>
      </c>
      <c r="G706" s="3">
        <f t="shared" si="10"/>
        <v>9.9658119658119642</v>
      </c>
    </row>
    <row r="707" spans="1:7" x14ac:dyDescent="0.25">
      <c r="A707" t="s">
        <v>542</v>
      </c>
      <c r="B707" s="3">
        <v>280.87</v>
      </c>
      <c r="C707" s="3">
        <v>1023.1795905</v>
      </c>
      <c r="D707" s="3">
        <v>-24.537194022759518</v>
      </c>
      <c r="E707" s="3">
        <v>0.77200000000000002</v>
      </c>
      <c r="F707" s="3">
        <v>8.7999999999999995E-2</v>
      </c>
      <c r="G707" s="3">
        <f t="shared" si="10"/>
        <v>8.7727272727272734</v>
      </c>
    </row>
    <row r="708" spans="1:7" x14ac:dyDescent="0.25">
      <c r="A708" t="s">
        <v>687</v>
      </c>
      <c r="B708" s="3">
        <v>280.92</v>
      </c>
      <c r="C708" s="3">
        <v>1023.301928</v>
      </c>
      <c r="D708" s="3">
        <v>-24.078138880439777</v>
      </c>
      <c r="E708" s="3">
        <v>1.145</v>
      </c>
      <c r="F708" s="3">
        <v>0.11600000000000001</v>
      </c>
      <c r="G708" s="3">
        <f t="shared" ref="G708:G722" si="11">E708/F708</f>
        <v>9.8706896551724128</v>
      </c>
    </row>
    <row r="709" spans="1:7" x14ac:dyDescent="0.25">
      <c r="A709" t="s">
        <v>556</v>
      </c>
      <c r="B709" s="3">
        <v>280.96999999999997</v>
      </c>
      <c r="C709" s="3">
        <v>1023.4242646666665</v>
      </c>
      <c r="D709" s="3">
        <v>-24.162392061226221</v>
      </c>
      <c r="E709" s="3">
        <v>0.79700000000000004</v>
      </c>
      <c r="F709" s="3">
        <v>9.1999999999999998E-2</v>
      </c>
      <c r="G709" s="3">
        <f t="shared" si="11"/>
        <v>8.663043478260871</v>
      </c>
    </row>
    <row r="710" spans="1:7" x14ac:dyDescent="0.25">
      <c r="A710" t="s">
        <v>697</v>
      </c>
      <c r="B710" s="3">
        <v>280.98</v>
      </c>
      <c r="C710" s="3">
        <v>1023.4487319999999</v>
      </c>
      <c r="D710" s="3">
        <v>-23.972407525316942</v>
      </c>
      <c r="E710" s="3">
        <v>1.1559999999999999</v>
      </c>
      <c r="F710" s="3">
        <v>0.11700000000000001</v>
      </c>
      <c r="G710" s="3">
        <f t="shared" si="11"/>
        <v>9.880341880341879</v>
      </c>
    </row>
    <row r="711" spans="1:7" x14ac:dyDescent="0.25">
      <c r="A711" t="s">
        <v>706</v>
      </c>
      <c r="B711" s="3">
        <v>281.03999999999996</v>
      </c>
      <c r="C711" s="3">
        <v>1023.595537</v>
      </c>
      <c r="D711" s="3">
        <v>-24.028293164603092</v>
      </c>
      <c r="E711" s="3">
        <v>1.2050000000000001</v>
      </c>
      <c r="F711" s="3">
        <v>0.122</v>
      </c>
      <c r="G711" s="3">
        <f t="shared" si="11"/>
        <v>9.8770491803278695</v>
      </c>
    </row>
    <row r="712" spans="1:7" x14ac:dyDescent="0.25">
      <c r="A712" t="s">
        <v>570</v>
      </c>
      <c r="B712" s="3">
        <v>281.05</v>
      </c>
      <c r="C712" s="3">
        <v>1023.6200044400001</v>
      </c>
      <c r="D712" s="3">
        <v>-24.32286445925034</v>
      </c>
      <c r="E712" s="3">
        <v>0.83699999999999997</v>
      </c>
      <c r="F712" s="3">
        <v>0.09</v>
      </c>
      <c r="G712" s="3">
        <f t="shared" si="11"/>
        <v>9.3000000000000007</v>
      </c>
    </row>
    <row r="713" spans="1:7" x14ac:dyDescent="0.25">
      <c r="A713" t="s">
        <v>584</v>
      </c>
      <c r="B713" s="3">
        <v>281.12</v>
      </c>
      <c r="C713" s="3">
        <v>1023.7912765200001</v>
      </c>
      <c r="D713" s="3">
        <v>-24.198001873602379</v>
      </c>
      <c r="E713" s="3">
        <v>0.91200000000000003</v>
      </c>
      <c r="F713" s="3">
        <v>9.5000000000000001E-2</v>
      </c>
      <c r="G713" s="3">
        <f t="shared" si="11"/>
        <v>9.6</v>
      </c>
    </row>
    <row r="714" spans="1:7" x14ac:dyDescent="0.25">
      <c r="A714" t="s">
        <v>713</v>
      </c>
      <c r="B714" s="3">
        <v>281.14999999999998</v>
      </c>
      <c r="C714" s="3">
        <v>1023.86467883</v>
      </c>
      <c r="D714" s="3">
        <v>-24.161743361406877</v>
      </c>
      <c r="E714" s="3">
        <v>1.0149999999999999</v>
      </c>
      <c r="F714" s="3">
        <v>0.107</v>
      </c>
      <c r="G714" s="3">
        <f t="shared" si="11"/>
        <v>9.4859813084112137</v>
      </c>
    </row>
    <row r="715" spans="1:7" x14ac:dyDescent="0.25">
      <c r="A715" t="s">
        <v>723</v>
      </c>
      <c r="B715" s="3">
        <v>281.21999999999997</v>
      </c>
      <c r="C715" s="3">
        <v>1024.0359509851851</v>
      </c>
      <c r="D715" s="3">
        <v>-24.289485310751768</v>
      </c>
      <c r="E715" s="3">
        <v>1.113</v>
      </c>
      <c r="F715" s="3">
        <v>0.115</v>
      </c>
      <c r="G715" s="3">
        <f t="shared" si="11"/>
        <v>9.6782608695652161</v>
      </c>
    </row>
    <row r="716" spans="1:7" x14ac:dyDescent="0.25">
      <c r="A716" t="s">
        <v>724</v>
      </c>
      <c r="B716" s="3">
        <v>281.28999999999996</v>
      </c>
      <c r="C716" s="3">
        <v>1024.2072230000001</v>
      </c>
      <c r="D716" s="3">
        <v>-24.290966862884158</v>
      </c>
      <c r="E716" s="3">
        <v>1.069</v>
      </c>
      <c r="F716" s="3">
        <v>0.11</v>
      </c>
      <c r="G716" s="3">
        <f t="shared" si="11"/>
        <v>9.7181818181818169</v>
      </c>
    </row>
    <row r="717" spans="1:7" x14ac:dyDescent="0.25">
      <c r="A717" t="s">
        <v>725</v>
      </c>
      <c r="B717" s="3">
        <v>281.36</v>
      </c>
      <c r="C717" s="3">
        <v>1024.3784949999999</v>
      </c>
      <c r="D717" s="3">
        <v>-24.419643610904625</v>
      </c>
      <c r="E717" s="3">
        <v>1.008</v>
      </c>
      <c r="F717" s="3">
        <v>0.105</v>
      </c>
      <c r="G717" s="3">
        <f t="shared" si="11"/>
        <v>9.6</v>
      </c>
    </row>
    <row r="718" spans="1:7" x14ac:dyDescent="0.25">
      <c r="A718" t="s">
        <v>543</v>
      </c>
      <c r="B718" s="3">
        <v>281.42</v>
      </c>
      <c r="C718" s="3">
        <v>1024.5253</v>
      </c>
      <c r="D718" s="3">
        <v>-24.525312485949062</v>
      </c>
      <c r="E718" s="3">
        <v>0.97699999999999998</v>
      </c>
      <c r="F718" s="3">
        <v>9.9000000000000005E-2</v>
      </c>
      <c r="G718" s="3">
        <f t="shared" si="11"/>
        <v>9.8686868686868685</v>
      </c>
    </row>
    <row r="719" spans="1:7" x14ac:dyDescent="0.25">
      <c r="A719" t="s">
        <v>557</v>
      </c>
      <c r="B719" s="3">
        <v>281.52</v>
      </c>
      <c r="C719" s="3">
        <v>1024.7699743749999</v>
      </c>
      <c r="D719" s="3">
        <v>-24.436302556042484</v>
      </c>
      <c r="E719" s="3">
        <v>1.034</v>
      </c>
      <c r="F719" s="3">
        <v>0.104</v>
      </c>
      <c r="G719" s="3">
        <f t="shared" si="11"/>
        <v>9.9423076923076934</v>
      </c>
    </row>
    <row r="720" spans="1:7" x14ac:dyDescent="0.25">
      <c r="A720" t="s">
        <v>571</v>
      </c>
      <c r="B720" s="3">
        <v>281.59999999999997</v>
      </c>
      <c r="C720" s="3">
        <v>1024.9657138749999</v>
      </c>
      <c r="D720" s="3">
        <v>-24.213607651899437</v>
      </c>
      <c r="E720" s="3">
        <v>1.0640000000000001</v>
      </c>
      <c r="F720" s="3">
        <v>0.107</v>
      </c>
      <c r="G720" s="3">
        <f t="shared" si="11"/>
        <v>9.94392523364486</v>
      </c>
    </row>
    <row r="721" spans="1:7" x14ac:dyDescent="0.25">
      <c r="A721" t="s">
        <v>585</v>
      </c>
      <c r="B721" s="3">
        <v>281.67</v>
      </c>
      <c r="C721" s="3">
        <v>1025.1369859375</v>
      </c>
      <c r="D721" s="3">
        <v>-24.07169379570626</v>
      </c>
      <c r="E721" s="3">
        <v>1.077</v>
      </c>
      <c r="F721" s="3">
        <v>0.113</v>
      </c>
      <c r="G721" s="3">
        <f t="shared" si="11"/>
        <v>9.5309734513274336</v>
      </c>
    </row>
    <row r="722" spans="1:7" x14ac:dyDescent="0.25">
      <c r="A722" t="s">
        <v>529</v>
      </c>
      <c r="B722" s="3">
        <v>281.74</v>
      </c>
      <c r="C722" s="3">
        <v>1025.308258</v>
      </c>
      <c r="D722" s="3">
        <v>-24.149837668511218</v>
      </c>
      <c r="E722" s="3">
        <v>1.179</v>
      </c>
      <c r="F722" s="3">
        <v>0.123</v>
      </c>
      <c r="G722" s="3">
        <f t="shared" si="11"/>
        <v>9.5853658536585371</v>
      </c>
    </row>
  </sheetData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er 1</dc:creator>
  <cp:lastModifiedBy>sk594-admin</cp:lastModifiedBy>
  <dcterms:created xsi:type="dcterms:W3CDTF">2017-09-05T10:00:27Z</dcterms:created>
  <dcterms:modified xsi:type="dcterms:W3CDTF">2018-11-18T13:05:41Z</dcterms:modified>
</cp:coreProperties>
</file>